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nasko/Documents/Publications/2018/CASC Manuscript/Journal Submission/mBio/Additional Files/"/>
    </mc:Choice>
  </mc:AlternateContent>
  <xr:revisionPtr revIDLastSave="0" documentId="13_ncr:1_{9F6E16B1-7BE1-5244-8E21-829AB8C6814C}" xr6:coauthVersionLast="37" xr6:coauthVersionMax="37" xr10:uidLastSave="{00000000-0000-0000-0000-000000000000}"/>
  <bookViews>
    <workbookView xWindow="0" yWindow="460" windowWidth="33440" windowHeight="14460" tabRatio="500" xr2:uid="{00000000-000D-0000-FFFF-FFFF00000000}"/>
  </bookViews>
  <sheets>
    <sheet name="TARA Microbial MG Spacers" sheetId="1" r:id="rId1"/>
  </sheets>
  <definedNames>
    <definedName name="TARA_Table_1" localSheetId="0">'TARA Microbial MG Spacers'!$A$2:$Z$180</definedName>
  </definedName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1" i="1" l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3" i="1"/>
  <c r="J4" i="1"/>
  <c r="J3" i="1"/>
  <c r="J178" i="1"/>
  <c r="J179" i="1"/>
  <c r="J180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5" i="1"/>
  <c r="J6" i="1"/>
  <c r="J7" i="1"/>
  <c r="J8" i="1"/>
  <c r="J9" i="1"/>
  <c r="J10" i="1"/>
  <c r="J11" i="1"/>
  <c r="J12" i="1"/>
  <c r="J13" i="1"/>
  <c r="J14" i="1"/>
  <c r="J15" i="1"/>
  <c r="J16" i="1"/>
  <c r="J1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ARA-Table 1.csv" type="6" refreshedVersion="0" background="1" saveData="1">
    <textPr fileType="mac" sourceFile="Macintosh HD:Users:dnasko:Desktop:TARA:TARA-Table 1.csv" tab="0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30" uniqueCount="421">
  <si>
    <t>Assembly name</t>
  </si>
  <si>
    <t>Sample</t>
  </si>
  <si>
    <t>Station</t>
  </si>
  <si>
    <t>Assembled Bases</t>
  </si>
  <si>
    <t>Read Bases</t>
  </si>
  <si>
    <t>Read Bases Recruited</t>
  </si>
  <si>
    <t>Spacers Found</t>
  </si>
  <si>
    <t>Lat</t>
  </si>
  <si>
    <t>Lon</t>
  </si>
  <si>
    <t>GC</t>
  </si>
  <si>
    <t>Depth (m)</t>
  </si>
  <si>
    <t>Temperature (C)</t>
  </si>
  <si>
    <t>Salinity</t>
  </si>
  <si>
    <t>Filter Min</t>
  </si>
  <si>
    <t>Filter Max</t>
  </si>
  <si>
    <t>Chlorophyl</t>
  </si>
  <si>
    <t>Date</t>
  </si>
  <si>
    <t>Fraction Code</t>
  </si>
  <si>
    <t>Zone</t>
  </si>
  <si>
    <t>Zone Code</t>
  </si>
  <si>
    <t>Fraction</t>
  </si>
  <si>
    <t>TARA_004_DCM_0.22-1.6</t>
  </si>
  <si>
    <t>TARA_004_DCM</t>
  </si>
  <si>
    <t>TARA_004</t>
  </si>
  <si>
    <t>DCM</t>
  </si>
  <si>
    <t>Picoplankton, Prokaryotes, and Larger Viruses</t>
  </si>
  <si>
    <t>TARA_004_SRF_0.22-1.6</t>
  </si>
  <si>
    <t>TARA_004_SRF</t>
  </si>
  <si>
    <t>SRF</t>
  </si>
  <si>
    <t>TARA_007_DCM_0.22-1.6</t>
  </si>
  <si>
    <t>TARA_007_DCM</t>
  </si>
  <si>
    <t>TARA_007</t>
  </si>
  <si>
    <t>NA</t>
  </si>
  <si>
    <t>TARA_007_SRF_0.22-1.6</t>
  </si>
  <si>
    <t>TARA_007_SRF</t>
  </si>
  <si>
    <t>TARA_009_DCM_0.22-1.6</t>
  </si>
  <si>
    <t>TARA_009_DCM</t>
  </si>
  <si>
    <t>TARA_009</t>
  </si>
  <si>
    <t>TARA_009_SRF_0.22-1.6</t>
  </si>
  <si>
    <t>TARA_009_SRF</t>
  </si>
  <si>
    <t>TARA_018_DCM_0.22-1.6</t>
  </si>
  <si>
    <t>TARA_018_DCM</t>
  </si>
  <si>
    <t>TARA_018</t>
  </si>
  <si>
    <t>TARA_018_SRF_0.22-1.6</t>
  </si>
  <si>
    <t>TARA_018_SRF</t>
  </si>
  <si>
    <t>TARA_023_DCM_0.22-1.6</t>
  </si>
  <si>
    <t>TARA_023_DCM</t>
  </si>
  <si>
    <t>TARA_023</t>
  </si>
  <si>
    <t>TARA_023_SRF_0.22-1.6</t>
  </si>
  <si>
    <t>TARA_023_SRF</t>
  </si>
  <si>
    <t>TARA_025_DCM_0.22-1.6</t>
  </si>
  <si>
    <t>TARA_025_DCM</t>
  </si>
  <si>
    <t>TARA_025</t>
  </si>
  <si>
    <t>TARA_025_SRF_0.22-1.6</t>
  </si>
  <si>
    <t>TARA_025_SRF</t>
  </si>
  <si>
    <t>TARA_030_DCM_0.22-1.6</t>
  </si>
  <si>
    <t>TARA_030_DCM</t>
  </si>
  <si>
    <t>TARA_030</t>
  </si>
  <si>
    <t>TARA_030_SRF_0.22-1.6</t>
  </si>
  <si>
    <t>TARA_030_SRF</t>
  </si>
  <si>
    <t>TARA_031_SRF_0.22-1.6</t>
  </si>
  <si>
    <t>TARA_031_SRF</t>
  </si>
  <si>
    <t>TARA_031</t>
  </si>
  <si>
    <t>TARA_032_DCM_0.22-1.6</t>
  </si>
  <si>
    <t>TARA_032_DCM</t>
  </si>
  <si>
    <t>TARA_032</t>
  </si>
  <si>
    <t>TARA_032_SRF_0.22-1.6</t>
  </si>
  <si>
    <t>TARA_032_SRF</t>
  </si>
  <si>
    <t>TARA_033_SRF_0.22-1.6</t>
  </si>
  <si>
    <t>TARA_033_SRF</t>
  </si>
  <si>
    <t>TARA_033</t>
  </si>
  <si>
    <t>TARA_034_DCM_0.22-1.6</t>
  </si>
  <si>
    <t>TARA_034_DCM</t>
  </si>
  <si>
    <t>TARA_034</t>
  </si>
  <si>
    <t>TARA_034_SRF_0.22-1.6</t>
  </si>
  <si>
    <t>TARA_034_SRF</t>
  </si>
  <si>
    <t>TARA_036_DCM_0.22-1.6</t>
  </si>
  <si>
    <t>TARA_036_DCM</t>
  </si>
  <si>
    <t>TARA_036</t>
  </si>
  <si>
    <t>TARA_036_SRF_0.22-1.6</t>
  </si>
  <si>
    <t>TARA_036_SRF</t>
  </si>
  <si>
    <t>TARA_037_MES_0.22-1.6</t>
  </si>
  <si>
    <t>TARA_037_MES</t>
  </si>
  <si>
    <t>TARA_037</t>
  </si>
  <si>
    <t>MES</t>
  </si>
  <si>
    <t>TARA_038_DCM_0.22-1.6</t>
  </si>
  <si>
    <t>TARA_038_DCM</t>
  </si>
  <si>
    <t>TARA_038</t>
  </si>
  <si>
    <t>TARA_038_MES_0.22-1.6</t>
  </si>
  <si>
    <t>TARA_038_MES</t>
  </si>
  <si>
    <t>TARA_038_SRF_0.22-1.6</t>
  </si>
  <si>
    <t>TARA_038_SRF</t>
  </si>
  <si>
    <t>TARA_039_DCM_0.22-1.6</t>
  </si>
  <si>
    <t>TARA_039_DCM</t>
  </si>
  <si>
    <t>TARA_039</t>
  </si>
  <si>
    <t>TARA_039_MES_0.22-1.6</t>
  </si>
  <si>
    <t>TARA_039_MES</t>
  </si>
  <si>
    <t>TARA_041_DCM_0.22-1.6</t>
  </si>
  <si>
    <t>TARA_041_DCM</t>
  </si>
  <si>
    <t>TARA_041</t>
  </si>
  <si>
    <t>TARA_041_SRF_0.22-1.6</t>
  </si>
  <si>
    <t>TARA_041_SRF</t>
  </si>
  <si>
    <t>TARA_042_DCM_0.22-1.6</t>
  </si>
  <si>
    <t>TARA_042_DCM</t>
  </si>
  <si>
    <t>TARA_042</t>
  </si>
  <si>
    <t>TARA_042_SRF_0.22-1.6</t>
  </si>
  <si>
    <t>TARA_042_SRF</t>
  </si>
  <si>
    <t>TARA_045_SRF_0.22-1.6</t>
  </si>
  <si>
    <t>TARA_045_SRF</t>
  </si>
  <si>
    <t>TARA_045</t>
  </si>
  <si>
    <t>TARA_048_SRF_0.22-1.6</t>
  </si>
  <si>
    <t>TARA_048_SRF</t>
  </si>
  <si>
    <t>TARA_048</t>
  </si>
  <si>
    <t>TARA_052_DCM_0.22-1.6</t>
  </si>
  <si>
    <t>TARA_052_DCM</t>
  </si>
  <si>
    <t>TARA_052</t>
  </si>
  <si>
    <t>TARA_052_SRF_0.22-1.6</t>
  </si>
  <si>
    <t>TARA_052_SRF</t>
  </si>
  <si>
    <t>TARA_056_MES_0.22-3</t>
  </si>
  <si>
    <t>TARA_056_MES</t>
  </si>
  <si>
    <t>TARA_056</t>
  </si>
  <si>
    <t>Picoplankton, Large Cyanobacteria, Prokaryotes, and Larger Viruses</t>
  </si>
  <si>
    <t>TARA_056_SRF_0.22-3</t>
  </si>
  <si>
    <t>TARA_056_SRF</t>
  </si>
  <si>
    <t>TARA_057_SRF_0.22-3</t>
  </si>
  <si>
    <t>TARA_057_SRF</t>
  </si>
  <si>
    <t>TARA_057</t>
  </si>
  <si>
    <t>TARA_058_DCM_0.22-3</t>
  </si>
  <si>
    <t>TARA_058_DCM</t>
  </si>
  <si>
    <t>TARA_058</t>
  </si>
  <si>
    <t>TARA_062_SRF_0.22-3</t>
  </si>
  <si>
    <t>TARA_062_SRF</t>
  </si>
  <si>
    <t>TARA_062</t>
  </si>
  <si>
    <t>TARA_064_DCM_0.22-3</t>
  </si>
  <si>
    <t>TARA_064_DCM</t>
  </si>
  <si>
    <t>TARA_064</t>
  </si>
  <si>
    <t>TARA_064_MES_0.22-3</t>
  </si>
  <si>
    <t>TARA_064_MES</t>
  </si>
  <si>
    <t>TARA_064_SRF_0.22-3</t>
  </si>
  <si>
    <t>TARA_064_SRF</t>
  </si>
  <si>
    <t>TARA_065_DCM_0.22-3</t>
  </si>
  <si>
    <t>TARA_065_DCM</t>
  </si>
  <si>
    <t>TARA_065</t>
  </si>
  <si>
    <t>TARA_065_MES_0.22-3</t>
  </si>
  <si>
    <t>TARA_065_MES</t>
  </si>
  <si>
    <t>TARA_065_SRF_0.22-3</t>
  </si>
  <si>
    <t>TARA_065_SRF</t>
  </si>
  <si>
    <t>TARA_066_DCM_0.22-3</t>
  </si>
  <si>
    <t>TARA_066_DCM</t>
  </si>
  <si>
    <t>TARA_066</t>
  </si>
  <si>
    <t>TARA_066_SRF_0.22-3</t>
  </si>
  <si>
    <t>TARA_066_SRF</t>
  </si>
  <si>
    <t>TARA_067_SRF_0.22-0.45</t>
  </si>
  <si>
    <t>TARA_067_SRF</t>
  </si>
  <si>
    <t>TARA_067</t>
  </si>
  <si>
    <t>Prokaryotes and Larger Viruses</t>
  </si>
  <si>
    <t>TARA_067_SRF_0.22-3</t>
  </si>
  <si>
    <t>TARA_067_SRF_0.45-0.8</t>
  </si>
  <si>
    <t>TARA_068_DCM_0.22-0.45</t>
  </si>
  <si>
    <t>TARA_068_DCM</t>
  </si>
  <si>
    <t>TARA_068</t>
  </si>
  <si>
    <t>TARA_068_DCM_0.22-3</t>
  </si>
  <si>
    <t>TARA_068_DCM_0.45-0.8</t>
  </si>
  <si>
    <t>TARA_068_MES_0.22-3</t>
  </si>
  <si>
    <t>TARA_068_MES</t>
  </si>
  <si>
    <t>TARA_068_MES_0.45-0.8</t>
  </si>
  <si>
    <t>TARA_068_SRF_0.22-0.45</t>
  </si>
  <si>
    <t>TARA_068_SRF</t>
  </si>
  <si>
    <t>TARA_068_SRF_0.22-3</t>
  </si>
  <si>
    <t>TARA_068_SRF_0.45-0.8</t>
  </si>
  <si>
    <t>TARA_070_MES_0.22-0.45</t>
  </si>
  <si>
    <t>TARA_070_MES</t>
  </si>
  <si>
    <t>TARA_070</t>
  </si>
  <si>
    <t>TARA_070_MES_0.22-3</t>
  </si>
  <si>
    <t>GTP</t>
  </si>
  <si>
    <t>TARA_070_MES_0.45-0.8</t>
  </si>
  <si>
    <t>TARA_070_SRF_0.22-0.45</t>
  </si>
  <si>
    <t>TARA_070_SRF</t>
  </si>
  <si>
    <t>TARA_070_SRF_0.22-3</t>
  </si>
  <si>
    <t>TARA_070_SRF_0.45-0.8</t>
  </si>
  <si>
    <t>TARA_072_DCM_0.22-3</t>
  </si>
  <si>
    <t>TARA_072_DCM</t>
  </si>
  <si>
    <t>TARA_072</t>
  </si>
  <si>
    <t>TARA_072_MES_0.22-3</t>
  </si>
  <si>
    <t>TARA_072_MES</t>
  </si>
  <si>
    <t>TARA_072_SRF_0.22-3</t>
  </si>
  <si>
    <t>TARA_072_SRF</t>
  </si>
  <si>
    <t>TARA_076_DCM_0.22-0.45</t>
  </si>
  <si>
    <t>TARA_076_DCM</t>
  </si>
  <si>
    <t>TARA_076</t>
  </si>
  <si>
    <t>TARA_076_DCM_0.22-3</t>
  </si>
  <si>
    <t>TARA_076_DCM_0.45-0.8</t>
  </si>
  <si>
    <t>TARA_076_MES_0.22-3</t>
  </si>
  <si>
    <t>TARA_076_MES</t>
  </si>
  <si>
    <t>TARA_076_MES_0.45-0.8</t>
  </si>
  <si>
    <t>TARA_076_SRF_0.22-0.45</t>
  </si>
  <si>
    <t>TARA_076_SRF</t>
  </si>
  <si>
    <t>TARA_076_SRF_0.22-3</t>
  </si>
  <si>
    <t>TARA_076_SRF_0.45-0.8</t>
  </si>
  <si>
    <t>TARA_078_DCM_0.22-0.45</t>
  </si>
  <si>
    <t>TARA_078_DCM</t>
  </si>
  <si>
    <t>TARA_078</t>
  </si>
  <si>
    <t>TARA_078_DCM_0.22-3</t>
  </si>
  <si>
    <t>TARA_078_DCM_0.45-0.8</t>
  </si>
  <si>
    <t>TARA_078_MES_0.22-3</t>
  </si>
  <si>
    <t>TARA_078_MES</t>
  </si>
  <si>
    <t>TARA_078_MES_0.45-0.8</t>
  </si>
  <si>
    <t>TARA_078_SRF_0.22-0.45</t>
  </si>
  <si>
    <t>TARA_078_SRF</t>
  </si>
  <si>
    <t>TARA_078_SRF_0.22-3</t>
  </si>
  <si>
    <t>TARA_078_SRF_0.45-0.8</t>
  </si>
  <si>
    <t>TARA_082_DCM_0.22-3</t>
  </si>
  <si>
    <t>TARA_082_DCM</t>
  </si>
  <si>
    <t>TARA_082</t>
  </si>
  <si>
    <t>TARA_082_SRF_0.22-3</t>
  </si>
  <si>
    <t>TARA_082_SRF</t>
  </si>
  <si>
    <t>TARA_084_SRF_0.22-3</t>
  </si>
  <si>
    <t>TARA_084_SRF</t>
  </si>
  <si>
    <t>TARA_084</t>
  </si>
  <si>
    <t>TARA_085_DCM_0.22-3</t>
  </si>
  <si>
    <t>TARA_085_DCM</t>
  </si>
  <si>
    <t>TARA_085</t>
  </si>
  <si>
    <t>TARA_085_MES_0.22-3</t>
  </si>
  <si>
    <t>TARA_085_MES</t>
  </si>
  <si>
    <t>TARA_085_SRF_0.22-3</t>
  </si>
  <si>
    <t>TARA_085_SRF</t>
  </si>
  <si>
    <t>TARA_093_DCM_0.22-3</t>
  </si>
  <si>
    <t>TARA_093_DCM</t>
  </si>
  <si>
    <t>TARA_093</t>
  </si>
  <si>
    <t>TARA_093_SRF_0.22-3</t>
  </si>
  <si>
    <t>TARA_093_SRF</t>
  </si>
  <si>
    <t>TARA_094_SRF_0.22-3</t>
  </si>
  <si>
    <t>TARA_094_SRF</t>
  </si>
  <si>
    <t>TARA_094</t>
  </si>
  <si>
    <t>TARA_096_SRF_0.22-3</t>
  </si>
  <si>
    <t>TARA_096_SRF</t>
  </si>
  <si>
    <t>TARA_096</t>
  </si>
  <si>
    <t>TARA_098_DCM_0.22-3</t>
  </si>
  <si>
    <t>TARA_098_DCM</t>
  </si>
  <si>
    <t>TARA_098</t>
  </si>
  <si>
    <t>TARA_098_MES_0.22-3</t>
  </si>
  <si>
    <t>TARA_098_MES</t>
  </si>
  <si>
    <t>TARA_098_SRF_0.22-3</t>
  </si>
  <si>
    <t>TARA_098_SRF</t>
  </si>
  <si>
    <t>TARA_099_SRF_0.22-3</t>
  </si>
  <si>
    <t>TARA_099_SRF</t>
  </si>
  <si>
    <t>TARA_099</t>
  </si>
  <si>
    <t>TARA_100_DCM_0.22-3</t>
  </si>
  <si>
    <t>TARA_100_DCM</t>
  </si>
  <si>
    <t>TARA_100</t>
  </si>
  <si>
    <t>TARA_100_MES_0.22-3</t>
  </si>
  <si>
    <t>TARA_100_MES</t>
  </si>
  <si>
    <t>TARA_100_SRF_0.22-3</t>
  </si>
  <si>
    <t>TARA_100_SRF</t>
  </si>
  <si>
    <t>TARA_102_DCM_0.22-3</t>
  </si>
  <si>
    <t>TARA_102_DCM</t>
  </si>
  <si>
    <t>TARA_102</t>
  </si>
  <si>
    <t>TARA_102_MES_0.22-3</t>
  </si>
  <si>
    <t>TARA_102_MES</t>
  </si>
  <si>
    <t>TARA_102_SRF_0.22-3</t>
  </si>
  <si>
    <t>TARA_102_SRF</t>
  </si>
  <si>
    <t>TARA_109_DCM_0.22-3</t>
  </si>
  <si>
    <t>TARA_109_DCM</t>
  </si>
  <si>
    <t>TARA_109</t>
  </si>
  <si>
    <t>TARA_109_MES_0.22-3</t>
  </si>
  <si>
    <t>TARA_109_MES</t>
  </si>
  <si>
    <t>TARA_109_SRF_0.22-3</t>
  </si>
  <si>
    <t>TARA_109_SRF</t>
  </si>
  <si>
    <t>TARA_110_DCM_0.22-3</t>
  </si>
  <si>
    <t>TARA_110_DCM</t>
  </si>
  <si>
    <t>TARA_110</t>
  </si>
  <si>
    <t>TARA_110_MES_0.22-3</t>
  </si>
  <si>
    <t>TARA_110_MES</t>
  </si>
  <si>
    <t>TARA_110_SRF_0.22-3</t>
  </si>
  <si>
    <t>TARA_110_SRF</t>
  </si>
  <si>
    <t>TARA_111_DCM_0.22-3</t>
  </si>
  <si>
    <t>TARA_111_DCM</t>
  </si>
  <si>
    <t>TARA_111</t>
  </si>
  <si>
    <t>TARA_111_MES_0.22-3</t>
  </si>
  <si>
    <t>TARA_111_MES</t>
  </si>
  <si>
    <t>TARA_111_SRF_0.22-3</t>
  </si>
  <si>
    <t>TARA_111_SRF</t>
  </si>
  <si>
    <t>TARA_112_DCM_0.22-3</t>
  </si>
  <si>
    <t>TARA_112_DCM</t>
  </si>
  <si>
    <t>TARA_112</t>
  </si>
  <si>
    <t>TARA_112_MES_0.22-3</t>
  </si>
  <si>
    <t>TARA_112_MES</t>
  </si>
  <si>
    <t>TARA_112_SRF_0.22-3</t>
  </si>
  <si>
    <t>TARA_112_SRF</t>
  </si>
  <si>
    <t>TARA_122_DCM_0.22-0.45</t>
  </si>
  <si>
    <t>TARA_122_DCM</t>
  </si>
  <si>
    <t>TARA_122</t>
  </si>
  <si>
    <t>TARA_122_DCM_0.22-3</t>
  </si>
  <si>
    <t>TARA_122_DCM_0.45-0.8</t>
  </si>
  <si>
    <t>TARA_122_MES_0.22-0.45</t>
  </si>
  <si>
    <t>TARA_122_MES</t>
  </si>
  <si>
    <t>TARA_122_MES_0.22-3</t>
  </si>
  <si>
    <t>TARA_122_MES_0.45-0.8</t>
  </si>
  <si>
    <t>TARA_122_SRF_0.22-0.45</t>
  </si>
  <si>
    <t>TARA_122_SRF</t>
  </si>
  <si>
    <t>TARA_122_SRF_0.22-3</t>
  </si>
  <si>
    <t>TARA_122_SRF_0.45-0.8</t>
  </si>
  <si>
    <t>TARA_123_MIX_0.22-0.45</t>
  </si>
  <si>
    <t>TARA_123_MIX</t>
  </si>
  <si>
    <t>TARA_123</t>
  </si>
  <si>
    <t>MIX</t>
  </si>
  <si>
    <t>TARA_123_MIX_0.22-3</t>
  </si>
  <si>
    <t>TARA_123_MIX_0.45-0.8</t>
  </si>
  <si>
    <t>TARA_123_SRF_0.22-0.45</t>
  </si>
  <si>
    <t>TARA_123_SRF</t>
  </si>
  <si>
    <t>TARA_123_SRF_0.22-3</t>
  </si>
  <si>
    <t>TARA_123_SRF_0.45-0.8</t>
  </si>
  <si>
    <t>TARA_124_MIX_0.22-0.45</t>
  </si>
  <si>
    <t>TARA_124_MIX</t>
  </si>
  <si>
    <t>TARA_124</t>
  </si>
  <si>
    <t>TARA_124_MIX_0.22-3</t>
  </si>
  <si>
    <t>TARA_124_MIX_0.45-0.8</t>
  </si>
  <si>
    <t>TARA_124_SRF_0.22-0.45</t>
  </si>
  <si>
    <t>TARA_124_SRF</t>
  </si>
  <si>
    <t>TARA_124_SRF_0.22-3</t>
  </si>
  <si>
    <t>TARA_124_SRF_0.45-0.8</t>
  </si>
  <si>
    <t>TARA_125_MIX_0.22-0.45</t>
  </si>
  <si>
    <t>TARA_125_MIX</t>
  </si>
  <si>
    <t>TARA_125</t>
  </si>
  <si>
    <t>TARA_125_MIX_0.22-3</t>
  </si>
  <si>
    <t>TARA_125_MIX_0.45-0.8</t>
  </si>
  <si>
    <t>TARA_125_SRF_0.22-0.45</t>
  </si>
  <si>
    <t>TARA_125_SRF</t>
  </si>
  <si>
    <t>TARA_125_SRF_0.22-3</t>
  </si>
  <si>
    <t>TARA_125_SRF_0.45-0.8</t>
  </si>
  <si>
    <t>TARA_128_DCM_0.22-3</t>
  </si>
  <si>
    <t>TARA_128_DCM</t>
  </si>
  <si>
    <t>TARA_128</t>
  </si>
  <si>
    <t>TARA_128_SRF_0.22-3</t>
  </si>
  <si>
    <t>TARA_128_SRF</t>
  </si>
  <si>
    <t>TARA_132_DCM_0.22-3</t>
  </si>
  <si>
    <t>TARA_132_DCM</t>
  </si>
  <si>
    <t>TARA_132</t>
  </si>
  <si>
    <t>TARA_132_MES_0.22-3</t>
  </si>
  <si>
    <t>TARA_132_MES</t>
  </si>
  <si>
    <t>TARA_132_SRF_0.22-3</t>
  </si>
  <si>
    <t>TARA_132_SRF</t>
  </si>
  <si>
    <t>TARA_133_DCM_0.22-3</t>
  </si>
  <si>
    <t>TARA_133_DCM</t>
  </si>
  <si>
    <t>TARA_133</t>
  </si>
  <si>
    <t>TARA_133_MES_0.22-3</t>
  </si>
  <si>
    <t>TARA_133_MES</t>
  </si>
  <si>
    <t>TARA_133_SRF_0.22-3</t>
  </si>
  <si>
    <t>TARA_133_SRF</t>
  </si>
  <si>
    <t>TARA_137_DCM_0.22-3</t>
  </si>
  <si>
    <t>TARA_137_DCM</t>
  </si>
  <si>
    <t>TARA_137</t>
  </si>
  <si>
    <t>TARA_137_MES_0.22-3</t>
  </si>
  <si>
    <t>TARA_137_MES</t>
  </si>
  <si>
    <t>TARA_137_SRF_0.22-3</t>
  </si>
  <si>
    <t>TARA_137_SRF</t>
  </si>
  <si>
    <t>TARA_138_DCM_0.22-3</t>
  </si>
  <si>
    <t>TARA_138_DCM</t>
  </si>
  <si>
    <t>TARA_138</t>
  </si>
  <si>
    <t>TARA_138_MES_0.22-3</t>
  </si>
  <si>
    <t>TARA_138_MES</t>
  </si>
  <si>
    <t>TARA_138_SRF_0.22-3</t>
  </si>
  <si>
    <t>TARA_138_SRF</t>
  </si>
  <si>
    <t>TARA_140_SRF_0.22-3</t>
  </si>
  <si>
    <t>TARA_140_SRF</t>
  </si>
  <si>
    <t>TARA_140</t>
  </si>
  <si>
    <t>TARA_141_SRF_0.22-3</t>
  </si>
  <si>
    <t>TARA_141_SRF</t>
  </si>
  <si>
    <t>TARA_141</t>
  </si>
  <si>
    <t>TARA_142_DCM_0.22-3</t>
  </si>
  <si>
    <t>TARA_142_DCM</t>
  </si>
  <si>
    <t>TARA_142</t>
  </si>
  <si>
    <t>TARA_142_MES_0.22-3</t>
  </si>
  <si>
    <t>TARA_142_MES</t>
  </si>
  <si>
    <t>TARA_142_SRF_0.22-3</t>
  </si>
  <si>
    <t>TARA_142_SRF</t>
  </si>
  <si>
    <t>TARA_145_MES_0.22-3</t>
  </si>
  <si>
    <t>TARA_145_MES</t>
  </si>
  <si>
    <t>TARA_145</t>
  </si>
  <si>
    <t>TARA_145_SRF_0.22-3</t>
  </si>
  <si>
    <t>TARA_145_SRF</t>
  </si>
  <si>
    <t>TARA_146_MES_0.22-3</t>
  </si>
  <si>
    <t>TARA_146_MES</t>
  </si>
  <si>
    <t>TARA_146</t>
  </si>
  <si>
    <t>TARA_146_SRF_0.22-3</t>
  </si>
  <si>
    <t>TARA_146_SRF</t>
  </si>
  <si>
    <t>TARA_148_SRF_0.22-3</t>
  </si>
  <si>
    <t>TARA_148_SRF</t>
  </si>
  <si>
    <t>TARA_148</t>
  </si>
  <si>
    <t>TARA_148b_MES_0.22-3</t>
  </si>
  <si>
    <t>TARA_148b_MES</t>
  </si>
  <si>
    <t>TARA_148b</t>
  </si>
  <si>
    <t>TARA_149_MES_0.22-3</t>
  </si>
  <si>
    <t>TARA_149_MES</t>
  </si>
  <si>
    <t>TARA_149</t>
  </si>
  <si>
    <t>TARA_149_SRF_0.22-3</t>
  </si>
  <si>
    <t>TARA_149_SRF</t>
  </si>
  <si>
    <t>TARA_150_DCM_0.22-3</t>
  </si>
  <si>
    <t>TARA_150_DCM</t>
  </si>
  <si>
    <t>TARA_150</t>
  </si>
  <si>
    <t>TARA_150_SRF_0.22-3</t>
  </si>
  <si>
    <t>TARA_150_SRF</t>
  </si>
  <si>
    <t>TARA_151_DCM_0.22-3</t>
  </si>
  <si>
    <t>TARA_151_DCM</t>
  </si>
  <si>
    <t>TARA_151</t>
  </si>
  <si>
    <t>TARA_151_SRF_0.22-3</t>
  </si>
  <si>
    <t>TARA_151_SRF</t>
  </si>
  <si>
    <t>TARA_152_MES_0.22-3</t>
  </si>
  <si>
    <t>TARA_152_MES</t>
  </si>
  <si>
    <t>TARA_152</t>
  </si>
  <si>
    <t>TARA_152_MIX_0.22-3</t>
  </si>
  <si>
    <t>TARA_152_MIX</t>
  </si>
  <si>
    <t>TARA_152_SRF_0.22-3</t>
  </si>
  <si>
    <t>TARA_152_SRF</t>
  </si>
  <si>
    <t>Additional file 2: CRISPR spacers found in the Tara Oceans microbial metagenomes</t>
  </si>
  <si>
    <t>Spacer Abundance</t>
  </si>
  <si>
    <t>Normalized Spacer Abundance</t>
  </si>
  <si>
    <t>Spacer Bases</t>
  </si>
  <si>
    <t>Spacer Fraction</t>
  </si>
  <si>
    <t>Spacers/Mbp Reads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75" formatCode="0.0E+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4" fillId="0" borderId="0" applyFont="0" applyFill="0" applyBorder="0" applyAlignment="0" applyProtection="0"/>
  </cellStyleXfs>
  <cellXfs count="11">
    <xf numFmtId="0" fontId="0" fillId="0" borderId="0" xfId="0"/>
    <xf numFmtId="3" fontId="0" fillId="0" borderId="0" xfId="0" applyNumberFormat="1"/>
    <xf numFmtId="10" fontId="0" fillId="0" borderId="0" xfId="0" applyNumberFormat="1"/>
    <xf numFmtId="14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2" fontId="0" fillId="0" borderId="0" xfId="0" applyNumberFormat="1"/>
    <xf numFmtId="1" fontId="0" fillId="0" borderId="0" xfId="5" applyNumberFormat="1" applyFont="1"/>
    <xf numFmtId="1" fontId="1" fillId="0" borderId="0" xfId="5" applyNumberFormat="1" applyFont="1" applyAlignment="1">
      <alignment wrapText="1"/>
    </xf>
    <xf numFmtId="175" fontId="0" fillId="0" borderId="0" xfId="0" applyNumberFormat="1"/>
    <xf numFmtId="175" fontId="0" fillId="0" borderId="0" xfId="5" applyNumberFormat="1" applyFont="1"/>
  </cellXfs>
  <cellStyles count="6">
    <cellStyle name="Comma" xfId="5" builtinId="3"/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A-Table 1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83"/>
  <sheetViews>
    <sheetView tabSelected="1" workbookViewId="0">
      <selection activeCell="H162" sqref="H162"/>
    </sheetView>
  </sheetViews>
  <sheetFormatPr baseColWidth="10" defaultRowHeight="16" x14ac:dyDescent="0.2"/>
  <cols>
    <col min="1" max="1" width="23.33203125" bestFit="1" customWidth="1"/>
    <col min="2" max="2" width="15.33203125" bestFit="1" customWidth="1"/>
    <col min="3" max="3" width="10.6640625" bestFit="1" customWidth="1"/>
    <col min="4" max="4" width="15.1640625" bestFit="1" customWidth="1"/>
    <col min="5" max="5" width="13.83203125" bestFit="1" customWidth="1"/>
    <col min="6" max="6" width="18.6640625" bestFit="1" customWidth="1"/>
    <col min="7" max="7" width="13" bestFit="1" customWidth="1"/>
    <col min="8" max="8" width="13" style="7" customWidth="1"/>
    <col min="9" max="9" width="13.83203125" customWidth="1"/>
    <col min="10" max="10" width="13.83203125" bestFit="1" customWidth="1"/>
    <col min="11" max="11" width="16.6640625" bestFit="1" customWidth="1"/>
    <col min="12" max="12" width="19.83203125" customWidth="1"/>
    <col min="13" max="13" width="8.83203125" bestFit="1" customWidth="1"/>
    <col min="14" max="14" width="9.83203125" bestFit="1" customWidth="1"/>
    <col min="15" max="15" width="7.1640625" bestFit="1" customWidth="1"/>
    <col min="16" max="16" width="9.5" bestFit="1" customWidth="1"/>
    <col min="17" max="17" width="14.6640625" bestFit="1" customWidth="1"/>
    <col min="18" max="18" width="10.1640625" bestFit="1" customWidth="1"/>
    <col min="19" max="19" width="9.1640625" bestFit="1" customWidth="1"/>
    <col min="20" max="20" width="9.5" bestFit="1" customWidth="1"/>
    <col min="21" max="21" width="10.1640625" bestFit="1" customWidth="1"/>
    <col min="22" max="22" width="8.83203125" bestFit="1" customWidth="1"/>
    <col min="23" max="23" width="12.5" bestFit="1" customWidth="1"/>
    <col min="24" max="24" width="5.33203125" bestFit="1" customWidth="1"/>
    <col min="25" max="25" width="10" bestFit="1" customWidth="1"/>
    <col min="26" max="26" width="56" bestFit="1" customWidth="1"/>
  </cols>
  <sheetData>
    <row r="1" spans="1:26" x14ac:dyDescent="0.2">
      <c r="A1" s="4" t="s">
        <v>414</v>
      </c>
    </row>
    <row r="2" spans="1:26" s="5" customFormat="1" ht="32" customHeight="1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8" t="s">
        <v>417</v>
      </c>
      <c r="I2" s="5" t="s">
        <v>418</v>
      </c>
      <c r="J2" s="5" t="s">
        <v>419</v>
      </c>
      <c r="K2" s="5" t="s">
        <v>415</v>
      </c>
      <c r="L2" s="5" t="s">
        <v>416</v>
      </c>
      <c r="M2" s="5" t="s">
        <v>7</v>
      </c>
      <c r="N2" s="5" t="s">
        <v>8</v>
      </c>
      <c r="O2" s="5" t="s">
        <v>9</v>
      </c>
      <c r="P2" s="5" t="s">
        <v>10</v>
      </c>
      <c r="Q2" s="5" t="s">
        <v>11</v>
      </c>
      <c r="R2" s="5" t="s">
        <v>12</v>
      </c>
      <c r="S2" s="5" t="s">
        <v>13</v>
      </c>
      <c r="T2" s="5" t="s">
        <v>14</v>
      </c>
      <c r="U2" s="5" t="s">
        <v>15</v>
      </c>
      <c r="V2" s="5" t="s">
        <v>16</v>
      </c>
      <c r="W2" s="5" t="s">
        <v>17</v>
      </c>
      <c r="X2" s="5" t="s">
        <v>18</v>
      </c>
      <c r="Y2" s="5" t="s">
        <v>19</v>
      </c>
      <c r="Z2" s="5" t="s">
        <v>20</v>
      </c>
    </row>
    <row r="3" spans="1:26" x14ac:dyDescent="0.2">
      <c r="A3" t="s">
        <v>21</v>
      </c>
      <c r="B3" t="s">
        <v>22</v>
      </c>
      <c r="C3" t="s">
        <v>23</v>
      </c>
      <c r="D3" s="1">
        <v>426798730</v>
      </c>
      <c r="E3" s="1">
        <v>39240133796</v>
      </c>
      <c r="F3" s="1">
        <v>21132799483</v>
      </c>
      <c r="G3">
        <v>115</v>
      </c>
      <c r="H3" s="7">
        <v>198789</v>
      </c>
      <c r="I3" s="9">
        <f>H3/E3</f>
        <v>5.065961319944935E-6</v>
      </c>
      <c r="J3" s="6">
        <f>H3/(E3/1000000)</f>
        <v>5.0659613199449343</v>
      </c>
      <c r="K3" s="1">
        <v>5174</v>
      </c>
      <c r="L3">
        <v>244.83</v>
      </c>
      <c r="M3">
        <v>36.5533</v>
      </c>
      <c r="N3">
        <v>-6.5669000000000004</v>
      </c>
      <c r="O3" s="2">
        <v>0.34499999999999997</v>
      </c>
      <c r="P3">
        <v>40</v>
      </c>
      <c r="Q3">
        <v>20.408906999999999</v>
      </c>
      <c r="R3">
        <v>36.633130000000001</v>
      </c>
      <c r="S3">
        <v>0.22</v>
      </c>
      <c r="T3">
        <v>1.6</v>
      </c>
      <c r="U3">
        <v>9.0620999999999993E-2</v>
      </c>
      <c r="V3" s="3">
        <v>40071</v>
      </c>
      <c r="W3">
        <v>2</v>
      </c>
      <c r="X3" t="s">
        <v>24</v>
      </c>
      <c r="Y3">
        <v>2</v>
      </c>
      <c r="Z3" t="s">
        <v>25</v>
      </c>
    </row>
    <row r="4" spans="1:26" x14ac:dyDescent="0.2">
      <c r="A4" t="s">
        <v>26</v>
      </c>
      <c r="B4" t="s">
        <v>27</v>
      </c>
      <c r="C4" t="s">
        <v>23</v>
      </c>
      <c r="D4" s="1">
        <v>390957942</v>
      </c>
      <c r="E4" s="1">
        <v>35333190252</v>
      </c>
      <c r="F4" s="1">
        <v>18502272111</v>
      </c>
      <c r="G4">
        <v>58</v>
      </c>
      <c r="H4" s="7">
        <v>69839</v>
      </c>
      <c r="I4" s="9">
        <f t="shared" ref="I4:I67" si="0">H4/E4</f>
        <v>1.9765834758169575E-6</v>
      </c>
      <c r="J4" s="6">
        <f>H4/(E4/1000000)</f>
        <v>1.9765834758169574</v>
      </c>
      <c r="K4" s="1">
        <v>1753</v>
      </c>
      <c r="L4">
        <v>94.74</v>
      </c>
      <c r="M4">
        <v>36.5533</v>
      </c>
      <c r="N4">
        <v>-6.5669000000000004</v>
      </c>
      <c r="O4" s="2">
        <v>0.35799999999999998</v>
      </c>
      <c r="P4">
        <v>5</v>
      </c>
      <c r="Q4">
        <v>20.525099999999998</v>
      </c>
      <c r="R4">
        <v>36.632399999999997</v>
      </c>
      <c r="S4">
        <v>0.22</v>
      </c>
      <c r="T4">
        <v>1.6</v>
      </c>
      <c r="U4">
        <v>7.8E-2</v>
      </c>
      <c r="V4" s="3">
        <v>40071</v>
      </c>
      <c r="W4">
        <v>2</v>
      </c>
      <c r="X4" t="s">
        <v>28</v>
      </c>
      <c r="Y4">
        <v>1</v>
      </c>
      <c r="Z4" t="s">
        <v>25</v>
      </c>
    </row>
    <row r="5" spans="1:26" x14ac:dyDescent="0.2">
      <c r="A5" t="s">
        <v>29</v>
      </c>
      <c r="B5" t="s">
        <v>30</v>
      </c>
      <c r="C5" t="s">
        <v>31</v>
      </c>
      <c r="D5" s="1">
        <v>212017580</v>
      </c>
      <c r="E5" s="1">
        <v>16366285683</v>
      </c>
      <c r="F5" s="1">
        <v>7685175805</v>
      </c>
      <c r="G5">
        <v>46</v>
      </c>
      <c r="H5" s="7">
        <v>52084</v>
      </c>
      <c r="I5" s="9">
        <f t="shared" si="0"/>
        <v>3.1823958721495819E-6</v>
      </c>
      <c r="J5" s="6">
        <f>H5/(E5/1000000)</f>
        <v>3.182395872149582</v>
      </c>
      <c r="K5" s="1">
        <v>1827</v>
      </c>
      <c r="L5">
        <v>237.69</v>
      </c>
      <c r="M5">
        <v>37.054099999999998</v>
      </c>
      <c r="N5">
        <v>1.9478</v>
      </c>
      <c r="O5" s="2">
        <v>0.40400000000000003</v>
      </c>
      <c r="P5">
        <v>42</v>
      </c>
      <c r="Q5">
        <v>17.367460000000001</v>
      </c>
      <c r="R5" t="s">
        <v>32</v>
      </c>
      <c r="S5">
        <v>0.22</v>
      </c>
      <c r="T5">
        <v>1.6</v>
      </c>
      <c r="U5">
        <v>0.55327400000000004</v>
      </c>
      <c r="V5" s="3">
        <v>40079</v>
      </c>
      <c r="W5">
        <v>2</v>
      </c>
      <c r="X5" t="s">
        <v>24</v>
      </c>
      <c r="Y5">
        <v>2</v>
      </c>
      <c r="Z5" t="s">
        <v>25</v>
      </c>
    </row>
    <row r="6" spans="1:26" x14ac:dyDescent="0.2">
      <c r="A6" t="s">
        <v>33</v>
      </c>
      <c r="B6" t="s">
        <v>34</v>
      </c>
      <c r="C6" t="s">
        <v>31</v>
      </c>
      <c r="D6" s="1">
        <v>224889436</v>
      </c>
      <c r="E6" s="1">
        <v>20336146313</v>
      </c>
      <c r="F6" s="1">
        <v>11089509237</v>
      </c>
      <c r="G6">
        <v>54</v>
      </c>
      <c r="H6" s="7">
        <v>30060</v>
      </c>
      <c r="I6" s="9">
        <f t="shared" si="0"/>
        <v>1.4781561627919628E-6</v>
      </c>
      <c r="J6" s="6">
        <f>H6/(E6/1000000)</f>
        <v>1.4781561627919626</v>
      </c>
      <c r="K6">
        <v>946</v>
      </c>
      <c r="L6">
        <v>85.3</v>
      </c>
      <c r="M6">
        <v>37.051000000000002</v>
      </c>
      <c r="N6">
        <v>1.9378</v>
      </c>
      <c r="O6" s="2">
        <v>0.375</v>
      </c>
      <c r="P6">
        <v>5</v>
      </c>
      <c r="Q6">
        <v>23.825749999999999</v>
      </c>
      <c r="R6">
        <v>37.491100000000003</v>
      </c>
      <c r="S6">
        <v>0.22</v>
      </c>
      <c r="T6">
        <v>1.6</v>
      </c>
      <c r="U6">
        <v>8.1199999999999994E-2</v>
      </c>
      <c r="V6" s="3">
        <v>40079</v>
      </c>
      <c r="W6">
        <v>2</v>
      </c>
      <c r="X6" t="s">
        <v>28</v>
      </c>
      <c r="Y6">
        <v>1</v>
      </c>
      <c r="Z6" t="s">
        <v>25</v>
      </c>
    </row>
    <row r="7" spans="1:26" x14ac:dyDescent="0.2">
      <c r="A7" t="s">
        <v>35</v>
      </c>
      <c r="B7" t="s">
        <v>36</v>
      </c>
      <c r="C7" t="s">
        <v>37</v>
      </c>
      <c r="D7" s="1">
        <v>490697039</v>
      </c>
      <c r="E7" s="1">
        <v>36959734393</v>
      </c>
      <c r="F7" s="1">
        <v>21010078075</v>
      </c>
      <c r="G7">
        <v>81</v>
      </c>
      <c r="H7" s="7">
        <v>67053</v>
      </c>
      <c r="I7" s="9">
        <f t="shared" si="0"/>
        <v>1.8142175830327267E-6</v>
      </c>
      <c r="J7" s="6">
        <f>H7/(E7/1000000)</f>
        <v>1.8142175830327267</v>
      </c>
      <c r="K7" s="1">
        <v>1751</v>
      </c>
      <c r="L7">
        <v>83.35</v>
      </c>
      <c r="M7">
        <v>39.060899999999997</v>
      </c>
      <c r="N7">
        <v>5.9421999999999997</v>
      </c>
      <c r="O7" s="2">
        <v>0.35799999999999998</v>
      </c>
      <c r="P7">
        <v>55</v>
      </c>
      <c r="Q7">
        <v>16.151933</v>
      </c>
      <c r="R7">
        <v>37.8232</v>
      </c>
      <c r="S7">
        <v>0.22</v>
      </c>
      <c r="T7">
        <v>1.6</v>
      </c>
      <c r="U7">
        <v>0.434367</v>
      </c>
      <c r="V7" s="3">
        <v>40084</v>
      </c>
      <c r="W7">
        <v>2</v>
      </c>
      <c r="X7" t="s">
        <v>24</v>
      </c>
      <c r="Y7">
        <v>2</v>
      </c>
      <c r="Z7" t="s">
        <v>25</v>
      </c>
    </row>
    <row r="8" spans="1:26" x14ac:dyDescent="0.2">
      <c r="A8" t="s">
        <v>38</v>
      </c>
      <c r="B8" t="s">
        <v>39</v>
      </c>
      <c r="C8" t="s">
        <v>37</v>
      </c>
      <c r="D8" s="1">
        <v>435780263</v>
      </c>
      <c r="E8" s="1">
        <v>40390521373</v>
      </c>
      <c r="F8" s="1">
        <v>20584802311</v>
      </c>
      <c r="G8">
        <v>80</v>
      </c>
      <c r="H8" s="7">
        <v>60548</v>
      </c>
      <c r="I8" s="9">
        <f t="shared" si="0"/>
        <v>1.4990645810399155E-6</v>
      </c>
      <c r="J8" s="6">
        <f>H8/(E8/1000000)</f>
        <v>1.4990645810399155</v>
      </c>
      <c r="K8" s="1">
        <v>1637</v>
      </c>
      <c r="L8">
        <v>79.55</v>
      </c>
      <c r="M8">
        <v>39.1633</v>
      </c>
      <c r="N8">
        <v>5.9160000000000004</v>
      </c>
      <c r="O8" s="2">
        <v>0.38300000000000001</v>
      </c>
      <c r="P8">
        <v>5</v>
      </c>
      <c r="Q8">
        <v>23.852599999999999</v>
      </c>
      <c r="R8">
        <v>37.975099999999998</v>
      </c>
      <c r="S8">
        <v>0.22</v>
      </c>
      <c r="T8">
        <v>1.6</v>
      </c>
      <c r="U8">
        <v>-2.47E-2</v>
      </c>
      <c r="V8" s="3">
        <v>40084</v>
      </c>
      <c r="W8">
        <v>2</v>
      </c>
      <c r="X8" t="s">
        <v>28</v>
      </c>
      <c r="Y8">
        <v>1</v>
      </c>
      <c r="Z8" t="s">
        <v>25</v>
      </c>
    </row>
    <row r="9" spans="1:26" x14ac:dyDescent="0.2">
      <c r="A9" t="s">
        <v>40</v>
      </c>
      <c r="B9" t="s">
        <v>41</v>
      </c>
      <c r="C9" t="s">
        <v>42</v>
      </c>
      <c r="D9" s="1">
        <v>465399391</v>
      </c>
      <c r="E9" s="1">
        <v>34369564060</v>
      </c>
      <c r="F9" s="1">
        <v>19716207783</v>
      </c>
      <c r="G9">
        <v>48</v>
      </c>
      <c r="H9" s="7">
        <v>70112</v>
      </c>
      <c r="I9" s="9">
        <f t="shared" si="0"/>
        <v>2.0399444077208352E-6</v>
      </c>
      <c r="J9" s="6">
        <f>H9/(E9/1000000)</f>
        <v>2.0399444077208351</v>
      </c>
      <c r="K9" s="1">
        <v>2470</v>
      </c>
      <c r="L9">
        <v>125.25</v>
      </c>
      <c r="M9">
        <v>35.752800000000001</v>
      </c>
      <c r="N9">
        <v>14.2765</v>
      </c>
      <c r="O9" s="2">
        <v>0.35099999999999998</v>
      </c>
      <c r="P9">
        <v>60</v>
      </c>
      <c r="Q9">
        <v>18.368390000000002</v>
      </c>
      <c r="R9">
        <v>37.892409999999998</v>
      </c>
      <c r="S9">
        <v>0.22</v>
      </c>
      <c r="T9">
        <v>1.6</v>
      </c>
      <c r="U9">
        <v>0.132494</v>
      </c>
      <c r="V9" s="3">
        <v>40119</v>
      </c>
      <c r="W9">
        <v>2</v>
      </c>
      <c r="X9" t="s">
        <v>24</v>
      </c>
      <c r="Y9">
        <v>2</v>
      </c>
      <c r="Z9" t="s">
        <v>25</v>
      </c>
    </row>
    <row r="10" spans="1:26" x14ac:dyDescent="0.2">
      <c r="A10" t="s">
        <v>43</v>
      </c>
      <c r="B10" t="s">
        <v>44</v>
      </c>
      <c r="C10" t="s">
        <v>42</v>
      </c>
      <c r="D10" s="1">
        <v>470461746</v>
      </c>
      <c r="E10" s="1">
        <v>34332979376</v>
      </c>
      <c r="F10" s="1">
        <v>19670420848</v>
      </c>
      <c r="G10">
        <v>50</v>
      </c>
      <c r="H10" s="7">
        <v>61200</v>
      </c>
      <c r="I10" s="9">
        <f t="shared" si="0"/>
        <v>1.7825426488556081E-6</v>
      </c>
      <c r="J10" s="6">
        <f>H10/(E10/1000000)</f>
        <v>1.7825426488556078</v>
      </c>
      <c r="K10" s="1">
        <v>2026</v>
      </c>
      <c r="L10">
        <v>102.99</v>
      </c>
      <c r="M10">
        <v>35.759</v>
      </c>
      <c r="N10">
        <v>14.257400000000001</v>
      </c>
      <c r="O10" s="2">
        <v>0.34300000000000003</v>
      </c>
      <c r="P10">
        <v>5</v>
      </c>
      <c r="Q10">
        <v>21.439499999999999</v>
      </c>
      <c r="R10">
        <v>37.892449999999997</v>
      </c>
      <c r="S10">
        <v>0.22</v>
      </c>
      <c r="T10">
        <v>1.6</v>
      </c>
      <c r="U10">
        <v>4.8897999999999997E-2</v>
      </c>
      <c r="V10" s="3">
        <v>40119</v>
      </c>
      <c r="W10">
        <v>2</v>
      </c>
      <c r="X10" t="s">
        <v>28</v>
      </c>
      <c r="Y10">
        <v>1</v>
      </c>
      <c r="Z10" t="s">
        <v>25</v>
      </c>
    </row>
    <row r="11" spans="1:26" x14ac:dyDescent="0.2">
      <c r="A11" t="s">
        <v>45</v>
      </c>
      <c r="B11" t="s">
        <v>46</v>
      </c>
      <c r="C11" t="s">
        <v>47</v>
      </c>
      <c r="D11" s="1">
        <v>214580555</v>
      </c>
      <c r="E11" s="1">
        <v>13940184481</v>
      </c>
      <c r="F11" s="1">
        <v>6896883333</v>
      </c>
      <c r="G11">
        <v>15</v>
      </c>
      <c r="H11" s="7">
        <v>8929</v>
      </c>
      <c r="I11" s="9">
        <f t="shared" si="0"/>
        <v>6.4052236985600333E-7</v>
      </c>
      <c r="J11" s="6">
        <f>H11/(E11/1000000)</f>
        <v>0.6405223698560033</v>
      </c>
      <c r="K11">
        <v>207</v>
      </c>
      <c r="L11">
        <v>29.96</v>
      </c>
      <c r="M11">
        <v>42.173499999999997</v>
      </c>
      <c r="N11">
        <v>17.725200000000001</v>
      </c>
      <c r="O11" s="2">
        <v>0.38400000000000001</v>
      </c>
      <c r="P11">
        <v>55</v>
      </c>
      <c r="Q11">
        <v>15.194062000000001</v>
      </c>
      <c r="R11">
        <v>38.472729000000001</v>
      </c>
      <c r="S11">
        <v>0.22</v>
      </c>
      <c r="T11">
        <v>1.6</v>
      </c>
      <c r="U11">
        <v>5.9900000000000002E-2</v>
      </c>
      <c r="V11" s="3">
        <v>40135</v>
      </c>
      <c r="W11">
        <v>2</v>
      </c>
      <c r="X11" t="s">
        <v>24</v>
      </c>
      <c r="Y11">
        <v>2</v>
      </c>
      <c r="Z11" t="s">
        <v>25</v>
      </c>
    </row>
    <row r="12" spans="1:26" x14ac:dyDescent="0.2">
      <c r="A12" t="s">
        <v>48</v>
      </c>
      <c r="B12" t="s">
        <v>49</v>
      </c>
      <c r="C12" t="s">
        <v>47</v>
      </c>
      <c r="D12" s="1">
        <v>197302184</v>
      </c>
      <c r="E12" s="1">
        <v>13580260327</v>
      </c>
      <c r="F12" s="1">
        <v>6363216624</v>
      </c>
      <c r="G12">
        <v>2</v>
      </c>
      <c r="H12" s="7">
        <v>750</v>
      </c>
      <c r="I12" s="9">
        <f t="shared" si="0"/>
        <v>5.5227218178495821E-8</v>
      </c>
      <c r="J12" s="6">
        <f>H12/(E12/1000000)</f>
        <v>5.5227218178495824E-2</v>
      </c>
      <c r="K12">
        <v>16</v>
      </c>
      <c r="L12">
        <v>2.56</v>
      </c>
      <c r="M12">
        <v>42.203800000000001</v>
      </c>
      <c r="N12">
        <v>17.715</v>
      </c>
      <c r="O12" s="2">
        <v>0.39</v>
      </c>
      <c r="P12">
        <v>5</v>
      </c>
      <c r="Q12">
        <v>17.321978999999999</v>
      </c>
      <c r="R12">
        <v>38.201396000000003</v>
      </c>
      <c r="S12">
        <v>0.22</v>
      </c>
      <c r="T12">
        <v>1.6</v>
      </c>
      <c r="U12">
        <v>4.19E-2</v>
      </c>
      <c r="V12" s="3">
        <v>40135</v>
      </c>
      <c r="W12">
        <v>2</v>
      </c>
      <c r="X12" t="s">
        <v>28</v>
      </c>
      <c r="Y12">
        <v>1</v>
      </c>
      <c r="Z12" t="s">
        <v>25</v>
      </c>
    </row>
    <row r="13" spans="1:26" x14ac:dyDescent="0.2">
      <c r="A13" t="s">
        <v>50</v>
      </c>
      <c r="B13" t="s">
        <v>51</v>
      </c>
      <c r="C13" t="s">
        <v>52</v>
      </c>
      <c r="D13" s="1">
        <v>427670679</v>
      </c>
      <c r="E13" s="1">
        <v>33849349224</v>
      </c>
      <c r="F13" s="1">
        <v>15860767762</v>
      </c>
      <c r="G13">
        <v>33</v>
      </c>
      <c r="H13" s="7">
        <v>36508</v>
      </c>
      <c r="I13" s="9">
        <f t="shared" si="0"/>
        <v>1.0785436304375078E-6</v>
      </c>
      <c r="J13" s="6">
        <f>H13/(E13/1000000)</f>
        <v>1.078543630437508</v>
      </c>
      <c r="K13" s="1">
        <v>1246</v>
      </c>
      <c r="L13">
        <v>78.540000000000006</v>
      </c>
      <c r="M13">
        <v>39.399099999999997</v>
      </c>
      <c r="N13">
        <v>19.399699999999999</v>
      </c>
      <c r="O13" s="2">
        <v>0.375</v>
      </c>
      <c r="P13">
        <v>50</v>
      </c>
      <c r="Q13">
        <v>15.161277</v>
      </c>
      <c r="R13">
        <v>38.475704999999998</v>
      </c>
      <c r="S13">
        <v>0.22</v>
      </c>
      <c r="T13">
        <v>1.6</v>
      </c>
      <c r="U13">
        <v>0.201016</v>
      </c>
      <c r="V13" s="3">
        <v>40140</v>
      </c>
      <c r="W13">
        <v>2</v>
      </c>
      <c r="X13" t="s">
        <v>24</v>
      </c>
      <c r="Y13">
        <v>2</v>
      </c>
      <c r="Z13" t="s">
        <v>25</v>
      </c>
    </row>
    <row r="14" spans="1:26" x14ac:dyDescent="0.2">
      <c r="A14" t="s">
        <v>53</v>
      </c>
      <c r="B14" t="s">
        <v>54</v>
      </c>
      <c r="C14" t="s">
        <v>52</v>
      </c>
      <c r="D14" s="1">
        <v>466664745</v>
      </c>
      <c r="E14" s="1">
        <v>38100965430</v>
      </c>
      <c r="F14" s="1">
        <v>21577617370</v>
      </c>
      <c r="G14">
        <v>44</v>
      </c>
      <c r="H14" s="7">
        <v>31708</v>
      </c>
      <c r="I14" s="9">
        <f t="shared" si="0"/>
        <v>8.3220988345438893E-7</v>
      </c>
      <c r="J14" s="6">
        <f>H14/(E14/1000000)</f>
        <v>0.83220988345438895</v>
      </c>
      <c r="K14">
        <v>884</v>
      </c>
      <c r="L14">
        <v>40.98</v>
      </c>
      <c r="M14">
        <v>39.388800000000003</v>
      </c>
      <c r="N14">
        <v>19.390499999999999</v>
      </c>
      <c r="O14" s="2">
        <v>0.376</v>
      </c>
      <c r="P14">
        <v>5</v>
      </c>
      <c r="Q14">
        <v>18.342533</v>
      </c>
      <c r="R14">
        <v>38.182917000000003</v>
      </c>
      <c r="S14">
        <v>0.22</v>
      </c>
      <c r="T14">
        <v>1.6</v>
      </c>
      <c r="U14">
        <v>0.12184499999999999</v>
      </c>
      <c r="V14" s="3">
        <v>40140</v>
      </c>
      <c r="W14">
        <v>2</v>
      </c>
      <c r="X14" t="s">
        <v>28</v>
      </c>
      <c r="Y14">
        <v>1</v>
      </c>
      <c r="Z14" t="s">
        <v>25</v>
      </c>
    </row>
    <row r="15" spans="1:26" x14ac:dyDescent="0.2">
      <c r="A15" t="s">
        <v>55</v>
      </c>
      <c r="B15" t="s">
        <v>56</v>
      </c>
      <c r="C15" t="s">
        <v>57</v>
      </c>
      <c r="D15" s="1">
        <v>522595044</v>
      </c>
      <c r="E15" s="1">
        <v>31196433223</v>
      </c>
      <c r="F15" s="1">
        <v>19511067001</v>
      </c>
      <c r="G15">
        <v>23</v>
      </c>
      <c r="H15" s="7">
        <v>23202</v>
      </c>
      <c r="I15" s="9">
        <f t="shared" si="0"/>
        <v>7.4373887021462464E-7</v>
      </c>
      <c r="J15" s="6">
        <f>H15/(E15/1000000)</f>
        <v>0.74373887021462459</v>
      </c>
      <c r="K15">
        <v>846</v>
      </c>
      <c r="L15">
        <v>43.35</v>
      </c>
      <c r="M15">
        <v>33.923499999999997</v>
      </c>
      <c r="N15">
        <v>32.811799999999998</v>
      </c>
      <c r="O15" s="2">
        <v>0.33800000000000002</v>
      </c>
      <c r="P15">
        <v>70</v>
      </c>
      <c r="Q15">
        <v>18.979534999999998</v>
      </c>
      <c r="R15">
        <v>39.255952000000001</v>
      </c>
      <c r="S15">
        <v>0.22</v>
      </c>
      <c r="T15">
        <v>1.6</v>
      </c>
      <c r="U15">
        <v>4.2494999999999998E-2</v>
      </c>
      <c r="V15" s="3">
        <v>40162</v>
      </c>
      <c r="W15">
        <v>2</v>
      </c>
      <c r="X15" t="s">
        <v>24</v>
      </c>
      <c r="Y15">
        <v>2</v>
      </c>
      <c r="Z15" t="s">
        <v>25</v>
      </c>
    </row>
    <row r="16" spans="1:26" x14ac:dyDescent="0.2">
      <c r="A16" t="s">
        <v>58</v>
      </c>
      <c r="B16" t="s">
        <v>59</v>
      </c>
      <c r="C16" t="s">
        <v>57</v>
      </c>
      <c r="D16" s="1">
        <v>477104260</v>
      </c>
      <c r="E16" s="1">
        <v>40851577632</v>
      </c>
      <c r="F16" s="1">
        <v>24004197758</v>
      </c>
      <c r="G16">
        <v>85</v>
      </c>
      <c r="H16" s="7">
        <v>63077</v>
      </c>
      <c r="I16" s="9">
        <f t="shared" si="0"/>
        <v>1.5440529755842356E-6</v>
      </c>
      <c r="J16" s="6">
        <f>H16/(E16/1000000)</f>
        <v>1.5440529755842356</v>
      </c>
      <c r="K16" s="1">
        <v>1849</v>
      </c>
      <c r="L16">
        <v>77.03</v>
      </c>
      <c r="M16">
        <v>33.917900000000003</v>
      </c>
      <c r="N16">
        <v>32.898000000000003</v>
      </c>
      <c r="O16" s="2">
        <v>0.34499999999999997</v>
      </c>
      <c r="P16">
        <v>5</v>
      </c>
      <c r="Q16">
        <v>20.460612000000001</v>
      </c>
      <c r="R16">
        <v>39.425207999999998</v>
      </c>
      <c r="S16">
        <v>0.22</v>
      </c>
      <c r="T16">
        <v>1.6</v>
      </c>
      <c r="U16">
        <v>1.585E-2</v>
      </c>
      <c r="V16" s="3">
        <v>40162</v>
      </c>
      <c r="W16">
        <v>2</v>
      </c>
      <c r="X16" t="s">
        <v>28</v>
      </c>
      <c r="Y16">
        <v>1</v>
      </c>
      <c r="Z16" t="s">
        <v>25</v>
      </c>
    </row>
    <row r="17" spans="1:26" x14ac:dyDescent="0.2">
      <c r="A17" t="s">
        <v>60</v>
      </c>
      <c r="B17" t="s">
        <v>61</v>
      </c>
      <c r="C17" t="s">
        <v>62</v>
      </c>
      <c r="D17" s="1">
        <v>290229109</v>
      </c>
      <c r="E17" s="1">
        <v>33372500284</v>
      </c>
      <c r="F17" s="1">
        <v>15700613303</v>
      </c>
      <c r="G17">
        <v>21</v>
      </c>
      <c r="H17" s="7">
        <v>16928</v>
      </c>
      <c r="I17" s="9">
        <f t="shared" si="0"/>
        <v>5.0724398399708471E-7</v>
      </c>
      <c r="J17" s="6">
        <f>H17/(E17/1000000)</f>
        <v>0.5072439839970847</v>
      </c>
      <c r="K17">
        <v>389</v>
      </c>
      <c r="L17">
        <v>24.78</v>
      </c>
      <c r="M17">
        <v>27.16</v>
      </c>
      <c r="N17">
        <v>27.1433</v>
      </c>
      <c r="O17" s="2">
        <v>0.36299999999999999</v>
      </c>
      <c r="P17">
        <v>5</v>
      </c>
      <c r="Q17">
        <v>25.062100000000001</v>
      </c>
      <c r="R17">
        <v>39.981867000000001</v>
      </c>
      <c r="S17">
        <v>0.22</v>
      </c>
      <c r="T17">
        <v>1.6</v>
      </c>
      <c r="U17">
        <v>4.8897999999999997E-2</v>
      </c>
      <c r="V17" s="3">
        <v>40187</v>
      </c>
      <c r="W17">
        <v>2</v>
      </c>
      <c r="X17" t="s">
        <v>28</v>
      </c>
      <c r="Y17">
        <v>1</v>
      </c>
      <c r="Z17" t="s">
        <v>25</v>
      </c>
    </row>
    <row r="18" spans="1:26" x14ac:dyDescent="0.2">
      <c r="A18" t="s">
        <v>63</v>
      </c>
      <c r="B18" t="s">
        <v>64</v>
      </c>
      <c r="C18" t="s">
        <v>65</v>
      </c>
      <c r="D18" s="1">
        <v>400574806</v>
      </c>
      <c r="E18" s="1">
        <v>31800822592</v>
      </c>
      <c r="F18" s="1">
        <v>14903618851</v>
      </c>
      <c r="G18">
        <v>41</v>
      </c>
      <c r="H18" s="7">
        <v>121367</v>
      </c>
      <c r="I18" s="9">
        <f t="shared" si="0"/>
        <v>3.8164736037529978E-6</v>
      </c>
      <c r="J18" s="6">
        <f>H18/(E18/1000000)</f>
        <v>3.816473603752998</v>
      </c>
      <c r="K18" s="1">
        <v>2633</v>
      </c>
      <c r="L18">
        <v>176.65</v>
      </c>
      <c r="M18">
        <v>23.418299999999999</v>
      </c>
      <c r="N18">
        <v>37.244999999999997</v>
      </c>
      <c r="O18" s="2">
        <v>0.42599999999999999</v>
      </c>
      <c r="P18">
        <v>80</v>
      </c>
      <c r="Q18">
        <v>26.050367000000001</v>
      </c>
      <c r="R18">
        <v>40.196432999999999</v>
      </c>
      <c r="S18">
        <v>0.22</v>
      </c>
      <c r="T18">
        <v>1.6</v>
      </c>
      <c r="U18">
        <v>0.224444</v>
      </c>
      <c r="V18" s="3">
        <v>40189</v>
      </c>
      <c r="W18">
        <v>2</v>
      </c>
      <c r="X18" t="s">
        <v>24</v>
      </c>
      <c r="Y18">
        <v>2</v>
      </c>
      <c r="Z18" t="s">
        <v>25</v>
      </c>
    </row>
    <row r="19" spans="1:26" x14ac:dyDescent="0.2">
      <c r="A19" t="s">
        <v>66</v>
      </c>
      <c r="B19" t="s">
        <v>67</v>
      </c>
      <c r="C19" t="s">
        <v>65</v>
      </c>
      <c r="D19" s="1">
        <v>290397913</v>
      </c>
      <c r="E19" s="1">
        <v>34032375532</v>
      </c>
      <c r="F19" s="1">
        <v>16545852823</v>
      </c>
      <c r="G19">
        <v>22</v>
      </c>
      <c r="H19" s="7">
        <v>21281</v>
      </c>
      <c r="I19" s="9">
        <f t="shared" si="0"/>
        <v>6.2531632503848801E-7</v>
      </c>
      <c r="J19" s="6">
        <f>H19/(E19/1000000)</f>
        <v>0.62531632503848811</v>
      </c>
      <c r="K19">
        <v>479</v>
      </c>
      <c r="L19">
        <v>28.94</v>
      </c>
      <c r="M19">
        <v>23.36</v>
      </c>
      <c r="N19">
        <v>37.218299999999999</v>
      </c>
      <c r="O19" s="2">
        <v>0.35099999999999998</v>
      </c>
      <c r="P19">
        <v>5</v>
      </c>
      <c r="Q19">
        <v>25.824383000000001</v>
      </c>
      <c r="R19">
        <v>39.747250000000001</v>
      </c>
      <c r="S19">
        <v>0.22</v>
      </c>
      <c r="T19">
        <v>1.6</v>
      </c>
      <c r="U19">
        <v>0</v>
      </c>
      <c r="V19" s="3">
        <v>40189</v>
      </c>
      <c r="W19">
        <v>2</v>
      </c>
      <c r="X19" t="s">
        <v>28</v>
      </c>
      <c r="Y19">
        <v>1</v>
      </c>
      <c r="Z19" t="s">
        <v>25</v>
      </c>
    </row>
    <row r="20" spans="1:26" x14ac:dyDescent="0.2">
      <c r="A20" t="s">
        <v>68</v>
      </c>
      <c r="B20" t="s">
        <v>69</v>
      </c>
      <c r="C20" t="s">
        <v>70</v>
      </c>
      <c r="D20" s="1">
        <v>227580717</v>
      </c>
      <c r="E20" s="1">
        <v>22286390149</v>
      </c>
      <c r="F20" s="1">
        <v>10444482387</v>
      </c>
      <c r="G20">
        <v>4</v>
      </c>
      <c r="H20" s="7">
        <v>3350</v>
      </c>
      <c r="I20" s="9">
        <f t="shared" si="0"/>
        <v>1.5031595415870057E-7</v>
      </c>
      <c r="J20" s="6">
        <f>H20/(E20/1000000)</f>
        <v>0.15031595415870058</v>
      </c>
      <c r="K20">
        <v>80</v>
      </c>
      <c r="L20">
        <v>7.64</v>
      </c>
      <c r="M20">
        <v>21.9467</v>
      </c>
      <c r="N20">
        <v>38.2517</v>
      </c>
      <c r="O20" s="2">
        <v>0.35899999999999999</v>
      </c>
      <c r="P20">
        <v>5</v>
      </c>
      <c r="Q20">
        <v>27.329516999999999</v>
      </c>
      <c r="R20">
        <v>38.937417000000003</v>
      </c>
      <c r="S20">
        <v>0.22</v>
      </c>
      <c r="T20">
        <v>1.6</v>
      </c>
      <c r="U20">
        <v>0.16322800000000001</v>
      </c>
      <c r="V20" s="3">
        <v>40191</v>
      </c>
      <c r="W20">
        <v>2</v>
      </c>
      <c r="X20" t="s">
        <v>28</v>
      </c>
      <c r="Y20">
        <v>1</v>
      </c>
      <c r="Z20" t="s">
        <v>25</v>
      </c>
    </row>
    <row r="21" spans="1:26" x14ac:dyDescent="0.2">
      <c r="A21" t="s">
        <v>71</v>
      </c>
      <c r="B21" t="s">
        <v>72</v>
      </c>
      <c r="C21" t="s">
        <v>73</v>
      </c>
      <c r="D21" s="1">
        <v>606331330</v>
      </c>
      <c r="E21" s="1">
        <v>40651903701</v>
      </c>
      <c r="F21" s="1">
        <v>19356369986</v>
      </c>
      <c r="G21">
        <v>226</v>
      </c>
      <c r="H21" s="7">
        <v>170256</v>
      </c>
      <c r="I21" s="9">
        <f t="shared" si="0"/>
        <v>4.1881433463056214E-6</v>
      </c>
      <c r="J21" s="6">
        <f>H21/(E21/1000000)</f>
        <v>4.1881433463056208</v>
      </c>
      <c r="K21" s="1">
        <v>4576</v>
      </c>
      <c r="L21">
        <v>236.39</v>
      </c>
      <c r="M21">
        <v>18.441700000000001</v>
      </c>
      <c r="N21">
        <v>39.856699999999996</v>
      </c>
      <c r="O21" s="2">
        <v>0.39600000000000002</v>
      </c>
      <c r="P21">
        <v>60</v>
      </c>
      <c r="Q21">
        <v>27.589917</v>
      </c>
      <c r="R21">
        <v>38.916583000000003</v>
      </c>
      <c r="S21">
        <v>0.22</v>
      </c>
      <c r="T21">
        <v>1.6</v>
      </c>
      <c r="U21">
        <v>0.18140600000000001</v>
      </c>
      <c r="V21" s="3">
        <v>40198</v>
      </c>
      <c r="W21">
        <v>2</v>
      </c>
      <c r="X21" t="s">
        <v>24</v>
      </c>
      <c r="Y21">
        <v>2</v>
      </c>
      <c r="Z21" t="s">
        <v>25</v>
      </c>
    </row>
    <row r="22" spans="1:26" x14ac:dyDescent="0.2">
      <c r="A22" t="s">
        <v>74</v>
      </c>
      <c r="B22" t="s">
        <v>75</v>
      </c>
      <c r="C22" t="s">
        <v>73</v>
      </c>
      <c r="D22" s="1">
        <v>224931784</v>
      </c>
      <c r="E22" s="1">
        <v>20810920791</v>
      </c>
      <c r="F22" s="1">
        <v>9856257064</v>
      </c>
      <c r="G22">
        <v>27</v>
      </c>
      <c r="H22" s="7">
        <v>15073</v>
      </c>
      <c r="I22" s="9">
        <f t="shared" si="0"/>
        <v>7.2428318532251339E-7</v>
      </c>
      <c r="J22" s="6">
        <f>H22/(E22/1000000)</f>
        <v>0.72428318532251335</v>
      </c>
      <c r="K22">
        <v>330</v>
      </c>
      <c r="L22">
        <v>33.479999999999997</v>
      </c>
      <c r="M22">
        <v>18.396699999999999</v>
      </c>
      <c r="N22">
        <v>39.875</v>
      </c>
      <c r="O22" s="2">
        <v>0.375</v>
      </c>
      <c r="P22">
        <v>5</v>
      </c>
      <c r="Q22">
        <v>27.598649999999999</v>
      </c>
      <c r="R22">
        <v>38.646858000000002</v>
      </c>
      <c r="S22">
        <v>0.22</v>
      </c>
      <c r="T22">
        <v>1.6</v>
      </c>
      <c r="U22">
        <v>0.186697</v>
      </c>
      <c r="V22" s="3">
        <v>40198</v>
      </c>
      <c r="W22">
        <v>2</v>
      </c>
      <c r="X22" t="s">
        <v>28</v>
      </c>
      <c r="Y22">
        <v>1</v>
      </c>
      <c r="Z22" t="s">
        <v>25</v>
      </c>
    </row>
    <row r="23" spans="1:26" x14ac:dyDescent="0.2">
      <c r="A23" t="s">
        <v>76</v>
      </c>
      <c r="B23" t="s">
        <v>77</v>
      </c>
      <c r="C23" t="s">
        <v>78</v>
      </c>
      <c r="D23" s="1">
        <v>329970637</v>
      </c>
      <c r="E23" s="1">
        <v>34036107076</v>
      </c>
      <c r="F23" s="1">
        <v>17327426027</v>
      </c>
      <c r="G23">
        <v>19</v>
      </c>
      <c r="H23" s="7">
        <v>16077</v>
      </c>
      <c r="I23" s="9">
        <f t="shared" si="0"/>
        <v>4.7235131691474881E-7</v>
      </c>
      <c r="J23" s="6">
        <f>H23/(E23/1000000)</f>
        <v>0.4723513169147488</v>
      </c>
      <c r="K23">
        <v>509</v>
      </c>
      <c r="L23">
        <v>29.36</v>
      </c>
      <c r="M23">
        <v>20.822199999999999</v>
      </c>
      <c r="N23">
        <v>63.513300000000001</v>
      </c>
      <c r="O23" s="2">
        <v>0.36599999999999999</v>
      </c>
      <c r="P23">
        <v>17</v>
      </c>
      <c r="Q23">
        <v>25.373950000000001</v>
      </c>
      <c r="R23">
        <v>36.549267</v>
      </c>
      <c r="S23">
        <v>0.22</v>
      </c>
      <c r="T23">
        <v>1.6</v>
      </c>
      <c r="U23">
        <v>0.35370699999999999</v>
      </c>
      <c r="V23" s="3">
        <v>40249</v>
      </c>
      <c r="W23">
        <v>2</v>
      </c>
      <c r="X23" t="s">
        <v>24</v>
      </c>
      <c r="Y23">
        <v>2</v>
      </c>
      <c r="Z23" t="s">
        <v>25</v>
      </c>
    </row>
    <row r="24" spans="1:26" x14ac:dyDescent="0.2">
      <c r="A24" t="s">
        <v>79</v>
      </c>
      <c r="B24" t="s">
        <v>80</v>
      </c>
      <c r="C24" t="s">
        <v>78</v>
      </c>
      <c r="D24" s="1">
        <v>215891404</v>
      </c>
      <c r="E24" s="1">
        <v>21358468572</v>
      </c>
      <c r="F24" s="1">
        <v>10797002138</v>
      </c>
      <c r="G24">
        <v>8</v>
      </c>
      <c r="H24" s="7">
        <v>21942</v>
      </c>
      <c r="I24" s="9">
        <f t="shared" si="0"/>
        <v>1.0273208458758594E-6</v>
      </c>
      <c r="J24" s="6">
        <f>H24/(E24/1000000)</f>
        <v>1.0273208458758594</v>
      </c>
      <c r="K24">
        <v>853</v>
      </c>
      <c r="L24">
        <v>79.03</v>
      </c>
      <c r="M24">
        <v>20.818300000000001</v>
      </c>
      <c r="N24">
        <v>63.5047</v>
      </c>
      <c r="O24" s="2">
        <v>0.36</v>
      </c>
      <c r="P24">
        <v>5</v>
      </c>
      <c r="Q24">
        <v>25.581433000000001</v>
      </c>
      <c r="R24">
        <v>36.530057999999997</v>
      </c>
      <c r="S24">
        <v>0.22</v>
      </c>
      <c r="T24">
        <v>1.6</v>
      </c>
      <c r="U24">
        <v>0.12969700000000001</v>
      </c>
      <c r="V24" s="3">
        <v>40249</v>
      </c>
      <c r="W24">
        <v>2</v>
      </c>
      <c r="X24" t="s">
        <v>28</v>
      </c>
      <c r="Y24">
        <v>1</v>
      </c>
      <c r="Z24" t="s">
        <v>25</v>
      </c>
    </row>
    <row r="25" spans="1:26" x14ac:dyDescent="0.2">
      <c r="A25" t="s">
        <v>81</v>
      </c>
      <c r="B25" t="s">
        <v>82</v>
      </c>
      <c r="C25" t="s">
        <v>83</v>
      </c>
      <c r="D25" s="1">
        <v>384487678</v>
      </c>
      <c r="E25" s="1">
        <v>33109603755</v>
      </c>
      <c r="F25" s="1">
        <v>18249026832</v>
      </c>
      <c r="G25">
        <v>151</v>
      </c>
      <c r="H25" s="7">
        <v>268458</v>
      </c>
      <c r="I25" s="9">
        <f t="shared" si="0"/>
        <v>8.1081610636750425E-6</v>
      </c>
      <c r="J25" s="6">
        <f>H25/(E25/1000000)</f>
        <v>8.1081610636750447</v>
      </c>
      <c r="K25" s="1">
        <v>6996</v>
      </c>
      <c r="L25">
        <v>383.38</v>
      </c>
      <c r="M25">
        <v>20.845700000000001</v>
      </c>
      <c r="N25">
        <v>63.585099999999997</v>
      </c>
      <c r="O25" s="2">
        <v>0.441</v>
      </c>
      <c r="P25">
        <v>600</v>
      </c>
      <c r="Q25">
        <v>12.066048</v>
      </c>
      <c r="R25">
        <v>35.693545999999998</v>
      </c>
      <c r="S25">
        <v>0.22</v>
      </c>
      <c r="T25">
        <v>1.6</v>
      </c>
      <c r="U25">
        <v>5.6490000000000004E-3</v>
      </c>
      <c r="V25" s="3">
        <v>40249</v>
      </c>
      <c r="W25">
        <v>2</v>
      </c>
      <c r="X25" t="s">
        <v>84</v>
      </c>
      <c r="Y25">
        <v>3</v>
      </c>
      <c r="Z25" t="s">
        <v>25</v>
      </c>
    </row>
    <row r="26" spans="1:26" x14ac:dyDescent="0.2">
      <c r="A26" t="s">
        <v>85</v>
      </c>
      <c r="B26" t="s">
        <v>86</v>
      </c>
      <c r="C26" t="s">
        <v>87</v>
      </c>
      <c r="D26" s="1">
        <v>337748465</v>
      </c>
      <c r="E26" s="1">
        <v>35493254927</v>
      </c>
      <c r="F26" s="1">
        <v>17498796688</v>
      </c>
      <c r="G26">
        <v>58</v>
      </c>
      <c r="H26" s="7">
        <v>67887</v>
      </c>
      <c r="I26" s="9">
        <f t="shared" si="0"/>
        <v>1.9126732710095241E-6</v>
      </c>
      <c r="J26" s="6">
        <f>H26/(E26/1000000)</f>
        <v>1.912673271009524</v>
      </c>
      <c r="K26" s="1">
        <v>1931</v>
      </c>
      <c r="L26">
        <v>110.33</v>
      </c>
      <c r="M26">
        <v>19.028400000000001</v>
      </c>
      <c r="N26">
        <v>64.512600000000006</v>
      </c>
      <c r="O26" s="2">
        <v>0.376</v>
      </c>
      <c r="P26">
        <v>25</v>
      </c>
      <c r="Q26">
        <v>25.494408</v>
      </c>
      <c r="R26" t="s">
        <v>32</v>
      </c>
      <c r="S26">
        <v>0.22</v>
      </c>
      <c r="T26">
        <v>1.6</v>
      </c>
      <c r="U26">
        <v>0.60475199999999996</v>
      </c>
      <c r="V26" s="3">
        <v>40252</v>
      </c>
      <c r="W26">
        <v>2</v>
      </c>
      <c r="X26" t="s">
        <v>24</v>
      </c>
      <c r="Y26">
        <v>2</v>
      </c>
      <c r="Z26" t="s">
        <v>25</v>
      </c>
    </row>
    <row r="27" spans="1:26" x14ac:dyDescent="0.2">
      <c r="A27" t="s">
        <v>88</v>
      </c>
      <c r="B27" t="s">
        <v>89</v>
      </c>
      <c r="C27" t="s">
        <v>87</v>
      </c>
      <c r="D27" s="1">
        <v>218824771</v>
      </c>
      <c r="E27" s="1">
        <v>22660572935</v>
      </c>
      <c r="F27" s="1">
        <v>12010289818</v>
      </c>
      <c r="G27">
        <v>87</v>
      </c>
      <c r="H27" s="7">
        <v>110268</v>
      </c>
      <c r="I27" s="9">
        <f t="shared" si="0"/>
        <v>4.8660729062894723E-6</v>
      </c>
      <c r="J27" s="6">
        <f>H27/(E27/1000000)</f>
        <v>4.8660729062894719</v>
      </c>
      <c r="K27" s="1">
        <v>2799</v>
      </c>
      <c r="L27">
        <v>233.04</v>
      </c>
      <c r="M27">
        <v>19.0351</v>
      </c>
      <c r="N27">
        <v>64.563800000000001</v>
      </c>
      <c r="O27" s="2">
        <v>0.434</v>
      </c>
      <c r="P27">
        <v>340</v>
      </c>
      <c r="Q27">
        <v>14.987617999999999</v>
      </c>
      <c r="R27">
        <v>36.021301999999999</v>
      </c>
      <c r="S27">
        <v>0.22</v>
      </c>
      <c r="T27">
        <v>1.6</v>
      </c>
      <c r="U27">
        <v>1.4107E-2</v>
      </c>
      <c r="V27" s="3">
        <v>40253</v>
      </c>
      <c r="W27">
        <v>2</v>
      </c>
      <c r="X27" t="s">
        <v>84</v>
      </c>
      <c r="Y27">
        <v>3</v>
      </c>
      <c r="Z27" t="s">
        <v>25</v>
      </c>
    </row>
    <row r="28" spans="1:26" x14ac:dyDescent="0.2">
      <c r="A28" t="s">
        <v>90</v>
      </c>
      <c r="B28" t="s">
        <v>91</v>
      </c>
      <c r="C28" t="s">
        <v>87</v>
      </c>
      <c r="D28" s="1">
        <v>200143804</v>
      </c>
      <c r="E28" s="1">
        <v>21329286073</v>
      </c>
      <c r="F28" s="1">
        <v>8823269120</v>
      </c>
      <c r="G28">
        <v>3</v>
      </c>
      <c r="H28" s="7">
        <v>1080</v>
      </c>
      <c r="I28" s="9">
        <f t="shared" si="0"/>
        <v>5.06346061609223E-8</v>
      </c>
      <c r="J28" s="6">
        <f>H28/(E28/1000000)</f>
        <v>5.0634606160922302E-2</v>
      </c>
      <c r="K28">
        <v>39</v>
      </c>
      <c r="L28">
        <v>4.37</v>
      </c>
      <c r="M28">
        <v>19.039300000000001</v>
      </c>
      <c r="N28">
        <v>64.491299999999995</v>
      </c>
      <c r="O28" s="2">
        <v>0.36899999999999999</v>
      </c>
      <c r="P28">
        <v>5</v>
      </c>
      <c r="Q28">
        <v>26.231400000000001</v>
      </c>
      <c r="R28">
        <v>36.617916999999998</v>
      </c>
      <c r="S28">
        <v>0.22</v>
      </c>
      <c r="T28">
        <v>1.6</v>
      </c>
      <c r="U28">
        <v>0.16180800000000001</v>
      </c>
      <c r="V28" s="3">
        <v>40252</v>
      </c>
      <c r="W28">
        <v>2</v>
      </c>
      <c r="X28" t="s">
        <v>28</v>
      </c>
      <c r="Y28">
        <v>1</v>
      </c>
      <c r="Z28" t="s">
        <v>25</v>
      </c>
    </row>
    <row r="29" spans="1:26" x14ac:dyDescent="0.2">
      <c r="A29" t="s">
        <v>92</v>
      </c>
      <c r="B29" t="s">
        <v>93</v>
      </c>
      <c r="C29" t="s">
        <v>94</v>
      </c>
      <c r="D29" s="1">
        <v>304446206</v>
      </c>
      <c r="E29" s="1">
        <v>29853402597</v>
      </c>
      <c r="F29" s="1">
        <v>12686086918</v>
      </c>
      <c r="G29">
        <v>22</v>
      </c>
      <c r="H29" s="7">
        <v>39870</v>
      </c>
      <c r="I29" s="9">
        <f t="shared" si="0"/>
        <v>1.3355261555346653E-6</v>
      </c>
      <c r="J29" s="6">
        <f>H29/(E29/1000000)</f>
        <v>1.3355261555346651</v>
      </c>
      <c r="K29" s="1">
        <v>1413</v>
      </c>
      <c r="L29">
        <v>111.36</v>
      </c>
      <c r="M29">
        <v>18.5839</v>
      </c>
      <c r="N29">
        <v>66.472700000000003</v>
      </c>
      <c r="O29" s="2">
        <v>0.4</v>
      </c>
      <c r="P29">
        <v>25</v>
      </c>
      <c r="Q29">
        <v>26.812225000000002</v>
      </c>
      <c r="R29">
        <v>36.332317000000003</v>
      </c>
      <c r="S29">
        <v>0.22</v>
      </c>
      <c r="T29">
        <v>1.6</v>
      </c>
      <c r="U29">
        <v>0.17638000000000001</v>
      </c>
      <c r="V29" s="3">
        <v>40255</v>
      </c>
      <c r="W29">
        <v>2</v>
      </c>
      <c r="X29" t="s">
        <v>24</v>
      </c>
      <c r="Y29">
        <v>2</v>
      </c>
      <c r="Z29" t="s">
        <v>25</v>
      </c>
    </row>
    <row r="30" spans="1:26" x14ac:dyDescent="0.2">
      <c r="A30" t="s">
        <v>95</v>
      </c>
      <c r="B30" t="s">
        <v>96</v>
      </c>
      <c r="C30" t="s">
        <v>94</v>
      </c>
      <c r="D30" s="1">
        <v>260558501</v>
      </c>
      <c r="E30" s="1">
        <v>22950448294</v>
      </c>
      <c r="F30" s="1">
        <v>12825829201</v>
      </c>
      <c r="G30">
        <v>69</v>
      </c>
      <c r="H30" s="7">
        <v>85560</v>
      </c>
      <c r="I30" s="9">
        <f t="shared" si="0"/>
        <v>3.7280317536267121E-6</v>
      </c>
      <c r="J30" s="6">
        <f>H30/(E30/1000000)</f>
        <v>3.7280317536267118</v>
      </c>
      <c r="K30" s="1">
        <v>2160</v>
      </c>
      <c r="L30">
        <v>168.38</v>
      </c>
      <c r="M30">
        <v>18.734100000000002</v>
      </c>
      <c r="N30">
        <v>66.389600000000002</v>
      </c>
      <c r="O30" s="2">
        <v>0.442</v>
      </c>
      <c r="P30">
        <v>270</v>
      </c>
      <c r="Q30">
        <v>15.614195</v>
      </c>
      <c r="R30">
        <v>35.901885</v>
      </c>
      <c r="S30">
        <v>0.22</v>
      </c>
      <c r="T30">
        <v>1.6</v>
      </c>
      <c r="U30">
        <v>6.7239999999999999E-3</v>
      </c>
      <c r="V30" s="3">
        <v>40257</v>
      </c>
      <c r="W30">
        <v>2</v>
      </c>
      <c r="X30" t="s">
        <v>84</v>
      </c>
      <c r="Y30">
        <v>3</v>
      </c>
      <c r="Z30" t="s">
        <v>25</v>
      </c>
    </row>
    <row r="31" spans="1:26" x14ac:dyDescent="0.2">
      <c r="A31" t="s">
        <v>97</v>
      </c>
      <c r="B31" t="s">
        <v>98</v>
      </c>
      <c r="C31" t="s">
        <v>99</v>
      </c>
      <c r="D31" s="1">
        <v>463572732</v>
      </c>
      <c r="E31" s="1">
        <v>40719139352</v>
      </c>
      <c r="F31" s="1">
        <v>22784097175</v>
      </c>
      <c r="G31">
        <v>63</v>
      </c>
      <c r="H31" s="7">
        <v>77747</v>
      </c>
      <c r="I31" s="9">
        <f t="shared" si="0"/>
        <v>1.9093478211292621E-6</v>
      </c>
      <c r="J31" s="6">
        <f>H31/(E31/1000000)</f>
        <v>1.9093478211292623</v>
      </c>
      <c r="K31" s="1">
        <v>2549</v>
      </c>
      <c r="L31">
        <v>111.86</v>
      </c>
      <c r="M31">
        <v>14.553599999999999</v>
      </c>
      <c r="N31">
        <v>70.012799999999999</v>
      </c>
      <c r="O31" s="2">
        <v>0.36099999999999999</v>
      </c>
      <c r="P31">
        <v>60</v>
      </c>
      <c r="Q31">
        <v>27.117663</v>
      </c>
      <c r="R31">
        <v>36.496161999999998</v>
      </c>
      <c r="S31">
        <v>0.22</v>
      </c>
      <c r="T31">
        <v>1.6</v>
      </c>
      <c r="U31">
        <v>0.47554000000000002</v>
      </c>
      <c r="V31" s="3">
        <v>40267</v>
      </c>
      <c r="W31">
        <v>2</v>
      </c>
      <c r="X31" t="s">
        <v>24</v>
      </c>
      <c r="Y31">
        <v>2</v>
      </c>
      <c r="Z31" t="s">
        <v>25</v>
      </c>
    </row>
    <row r="32" spans="1:26" x14ac:dyDescent="0.2">
      <c r="A32" t="s">
        <v>100</v>
      </c>
      <c r="B32" t="s">
        <v>101</v>
      </c>
      <c r="C32" t="s">
        <v>99</v>
      </c>
      <c r="D32" s="1">
        <v>274135056</v>
      </c>
      <c r="E32" s="1">
        <v>36846496488</v>
      </c>
      <c r="F32" s="1">
        <v>13693265709</v>
      </c>
      <c r="G32">
        <v>55</v>
      </c>
      <c r="H32" s="7">
        <v>50754</v>
      </c>
      <c r="I32" s="9">
        <f t="shared" si="0"/>
        <v>1.3774443932960989E-6</v>
      </c>
      <c r="J32" s="6">
        <f>H32/(E32/1000000)</f>
        <v>1.3774443932960991</v>
      </c>
      <c r="K32" s="1">
        <v>1658</v>
      </c>
      <c r="L32">
        <v>121.05</v>
      </c>
      <c r="M32">
        <v>14.6059</v>
      </c>
      <c r="N32">
        <v>69.977599999999995</v>
      </c>
      <c r="O32" s="2">
        <v>0.36099999999999999</v>
      </c>
      <c r="P32">
        <v>5</v>
      </c>
      <c r="Q32">
        <v>29.089366999999999</v>
      </c>
      <c r="R32">
        <v>36.024883000000003</v>
      </c>
      <c r="S32">
        <v>0.22</v>
      </c>
      <c r="T32">
        <v>1.6</v>
      </c>
      <c r="U32">
        <v>2.0173E-2</v>
      </c>
      <c r="V32" s="3">
        <v>40267</v>
      </c>
      <c r="W32">
        <v>2</v>
      </c>
      <c r="X32" t="s">
        <v>28</v>
      </c>
      <c r="Y32">
        <v>1</v>
      </c>
      <c r="Z32" t="s">
        <v>25</v>
      </c>
    </row>
    <row r="33" spans="1:26" x14ac:dyDescent="0.2">
      <c r="A33" t="s">
        <v>102</v>
      </c>
      <c r="B33" t="s">
        <v>103</v>
      </c>
      <c r="C33" t="s">
        <v>104</v>
      </c>
      <c r="D33" s="1">
        <v>365341721</v>
      </c>
      <c r="E33" s="1">
        <v>37255631779</v>
      </c>
      <c r="F33" s="1">
        <v>20542035623</v>
      </c>
      <c r="G33">
        <v>29</v>
      </c>
      <c r="H33" s="7">
        <v>55418</v>
      </c>
      <c r="I33" s="9">
        <f t="shared" si="0"/>
        <v>1.4875066494305873E-6</v>
      </c>
      <c r="J33" s="6">
        <f>H33/(E33/1000000)</f>
        <v>1.4875066494305871</v>
      </c>
      <c r="K33" s="1">
        <v>1781</v>
      </c>
      <c r="L33">
        <v>86.7</v>
      </c>
      <c r="M33">
        <v>5.9997999999999996</v>
      </c>
      <c r="N33">
        <v>73.906700000000001</v>
      </c>
      <c r="O33" s="2">
        <v>0.36</v>
      </c>
      <c r="P33">
        <v>80</v>
      </c>
      <c r="Q33">
        <v>27.723424999999999</v>
      </c>
      <c r="R33">
        <v>35.103504999999998</v>
      </c>
      <c r="S33">
        <v>0.22</v>
      </c>
      <c r="T33">
        <v>1.6</v>
      </c>
      <c r="U33">
        <v>0.38834800000000003</v>
      </c>
      <c r="V33" s="3">
        <v>40272</v>
      </c>
      <c r="W33">
        <v>2</v>
      </c>
      <c r="X33" t="s">
        <v>24</v>
      </c>
      <c r="Y33">
        <v>2</v>
      </c>
      <c r="Z33" t="s">
        <v>25</v>
      </c>
    </row>
    <row r="34" spans="1:26" x14ac:dyDescent="0.2">
      <c r="A34" t="s">
        <v>105</v>
      </c>
      <c r="B34" t="s">
        <v>106</v>
      </c>
      <c r="C34" t="s">
        <v>104</v>
      </c>
      <c r="D34" s="1">
        <v>241803978</v>
      </c>
      <c r="E34" s="1">
        <v>33618175632</v>
      </c>
      <c r="F34" s="1">
        <v>14009185235</v>
      </c>
      <c r="G34">
        <v>25</v>
      </c>
      <c r="H34" s="7">
        <v>30616</v>
      </c>
      <c r="I34" s="9">
        <f t="shared" si="0"/>
        <v>9.1069784199882848E-7</v>
      </c>
      <c r="J34" s="6">
        <f>H34/(E34/1000000)</f>
        <v>0.91069784199882842</v>
      </c>
      <c r="K34">
        <v>804</v>
      </c>
      <c r="L34">
        <v>57.42</v>
      </c>
      <c r="M34">
        <v>6.0000999999999998</v>
      </c>
      <c r="N34">
        <v>73.895499999999998</v>
      </c>
      <c r="O34" s="2">
        <v>0.35299999999999998</v>
      </c>
      <c r="P34">
        <v>5</v>
      </c>
      <c r="Q34">
        <v>29.980283</v>
      </c>
      <c r="R34">
        <v>34.561549999999997</v>
      </c>
      <c r="S34">
        <v>0.22</v>
      </c>
      <c r="T34">
        <v>1.6</v>
      </c>
      <c r="U34">
        <v>6.7239999999999999E-3</v>
      </c>
      <c r="V34" s="3">
        <v>40272</v>
      </c>
      <c r="W34">
        <v>2</v>
      </c>
      <c r="X34" t="s">
        <v>28</v>
      </c>
      <c r="Y34">
        <v>1</v>
      </c>
      <c r="Z34" t="s">
        <v>25</v>
      </c>
    </row>
    <row r="35" spans="1:26" x14ac:dyDescent="0.2">
      <c r="A35" t="s">
        <v>107</v>
      </c>
      <c r="B35" t="s">
        <v>108</v>
      </c>
      <c r="C35" t="s">
        <v>109</v>
      </c>
      <c r="D35" s="1">
        <v>236742933</v>
      </c>
      <c r="E35" s="1">
        <v>32527258082</v>
      </c>
      <c r="F35" s="1">
        <v>14432908587</v>
      </c>
      <c r="G35">
        <v>0</v>
      </c>
      <c r="H35" s="7">
        <v>0</v>
      </c>
      <c r="I35" s="9">
        <f t="shared" si="0"/>
        <v>0</v>
      </c>
      <c r="J35" s="6">
        <f>H35/(E35/1000000)</f>
        <v>0</v>
      </c>
      <c r="K35">
        <v>0</v>
      </c>
      <c r="L35">
        <v>0</v>
      </c>
      <c r="M35">
        <v>3.3E-3</v>
      </c>
      <c r="N35">
        <v>71.642799999999994</v>
      </c>
      <c r="O35" s="2">
        <v>0.36299999999999999</v>
      </c>
      <c r="P35">
        <v>5</v>
      </c>
      <c r="Q35">
        <v>30.496383000000002</v>
      </c>
      <c r="R35">
        <v>35.091132999999999</v>
      </c>
      <c r="S35">
        <v>0.22</v>
      </c>
      <c r="T35">
        <v>1.6</v>
      </c>
      <c r="U35">
        <v>2.6897999999999998E-2</v>
      </c>
      <c r="V35" s="3">
        <v>40281</v>
      </c>
      <c r="W35">
        <v>2</v>
      </c>
      <c r="X35" t="s">
        <v>28</v>
      </c>
      <c r="Y35">
        <v>1</v>
      </c>
      <c r="Z35" t="s">
        <v>25</v>
      </c>
    </row>
    <row r="36" spans="1:26" x14ac:dyDescent="0.2">
      <c r="A36" t="s">
        <v>110</v>
      </c>
      <c r="B36" t="s">
        <v>111</v>
      </c>
      <c r="C36" t="s">
        <v>112</v>
      </c>
      <c r="D36" s="1">
        <v>284105078</v>
      </c>
      <c r="E36" s="1">
        <v>40748785504</v>
      </c>
      <c r="F36" s="1">
        <v>18463892792</v>
      </c>
      <c r="G36">
        <v>25</v>
      </c>
      <c r="H36" s="7">
        <v>64973</v>
      </c>
      <c r="I36" s="9">
        <f t="shared" si="0"/>
        <v>1.5944769689791636E-6</v>
      </c>
      <c r="J36" s="6">
        <f>H36/(E36/1000000)</f>
        <v>1.5944769689791636</v>
      </c>
      <c r="K36" s="1">
        <v>1725</v>
      </c>
      <c r="L36">
        <v>93.44</v>
      </c>
      <c r="M36">
        <v>-9.3920999999999992</v>
      </c>
      <c r="N36">
        <v>66.422799999999995</v>
      </c>
      <c r="O36" s="2">
        <v>0.33600000000000002</v>
      </c>
      <c r="P36">
        <v>5</v>
      </c>
      <c r="Q36">
        <v>29.818232999999999</v>
      </c>
      <c r="R36">
        <v>34.168900000000001</v>
      </c>
      <c r="S36">
        <v>0.22</v>
      </c>
      <c r="T36">
        <v>1.6</v>
      </c>
      <c r="U36">
        <v>0</v>
      </c>
      <c r="V36" s="3">
        <v>40287</v>
      </c>
      <c r="W36">
        <v>2</v>
      </c>
      <c r="X36" t="s">
        <v>28</v>
      </c>
      <c r="Y36">
        <v>1</v>
      </c>
      <c r="Z36" t="s">
        <v>25</v>
      </c>
    </row>
    <row r="37" spans="1:26" x14ac:dyDescent="0.2">
      <c r="A37" t="s">
        <v>113</v>
      </c>
      <c r="B37" t="s">
        <v>114</v>
      </c>
      <c r="C37" t="s">
        <v>115</v>
      </c>
      <c r="D37" s="1">
        <v>347792958</v>
      </c>
      <c r="E37" s="1">
        <v>33496875998</v>
      </c>
      <c r="F37" s="1">
        <v>15964991571</v>
      </c>
      <c r="G37">
        <v>62</v>
      </c>
      <c r="H37" s="7">
        <v>36127</v>
      </c>
      <c r="I37" s="9">
        <f t="shared" si="0"/>
        <v>1.0785184863853285E-6</v>
      </c>
      <c r="J37" s="6">
        <f>H37/(E37/1000000)</f>
        <v>1.0785184863853283</v>
      </c>
      <c r="K37">
        <v>959</v>
      </c>
      <c r="L37">
        <v>60.04</v>
      </c>
      <c r="M37">
        <v>-16.953399999999998</v>
      </c>
      <c r="N37">
        <v>53.960099999999997</v>
      </c>
      <c r="O37" s="2">
        <v>0.35</v>
      </c>
      <c r="P37">
        <v>75</v>
      </c>
      <c r="Q37">
        <v>24.894259999999999</v>
      </c>
      <c r="R37">
        <v>34.910755000000002</v>
      </c>
      <c r="S37">
        <v>0.22</v>
      </c>
      <c r="T37">
        <v>1.6</v>
      </c>
      <c r="U37">
        <v>0.39422600000000002</v>
      </c>
      <c r="V37" s="3">
        <v>40315</v>
      </c>
      <c r="W37">
        <v>2</v>
      </c>
      <c r="X37" t="s">
        <v>24</v>
      </c>
      <c r="Y37">
        <v>2</v>
      </c>
      <c r="Z37" t="s">
        <v>25</v>
      </c>
    </row>
    <row r="38" spans="1:26" x14ac:dyDescent="0.2">
      <c r="A38" t="s">
        <v>116</v>
      </c>
      <c r="B38" t="s">
        <v>117</v>
      </c>
      <c r="C38" t="s">
        <v>115</v>
      </c>
      <c r="D38" s="1">
        <v>311149637</v>
      </c>
      <c r="E38" s="1">
        <v>35061026086</v>
      </c>
      <c r="F38" s="1">
        <v>19664508944</v>
      </c>
      <c r="G38">
        <v>23</v>
      </c>
      <c r="H38" s="7">
        <v>24352</v>
      </c>
      <c r="I38" s="9">
        <f t="shared" si="0"/>
        <v>6.9456039136640801E-7</v>
      </c>
      <c r="J38" s="6">
        <f>H38/(E38/1000000)</f>
        <v>0.69456039136640801</v>
      </c>
      <c r="K38">
        <v>539</v>
      </c>
      <c r="L38">
        <v>27.39</v>
      </c>
      <c r="M38">
        <v>-16.957000000000001</v>
      </c>
      <c r="N38">
        <v>53.9801</v>
      </c>
      <c r="O38" s="2">
        <v>0.35199999999999998</v>
      </c>
      <c r="P38">
        <v>5</v>
      </c>
      <c r="Q38">
        <v>27.868400000000001</v>
      </c>
      <c r="R38">
        <v>34.566667000000002</v>
      </c>
      <c r="S38">
        <v>0.22</v>
      </c>
      <c r="T38">
        <v>1.6</v>
      </c>
      <c r="U38">
        <v>0.176565</v>
      </c>
      <c r="V38" s="3">
        <v>40315</v>
      </c>
      <c r="W38">
        <v>2</v>
      </c>
      <c r="X38" t="s">
        <v>28</v>
      </c>
      <c r="Y38">
        <v>1</v>
      </c>
      <c r="Z38" t="s">
        <v>25</v>
      </c>
    </row>
    <row r="39" spans="1:26" x14ac:dyDescent="0.2">
      <c r="A39" t="s">
        <v>118</v>
      </c>
      <c r="B39" t="s">
        <v>119</v>
      </c>
      <c r="C39" t="s">
        <v>120</v>
      </c>
      <c r="D39" s="1">
        <v>252647422</v>
      </c>
      <c r="E39" s="1">
        <v>37576051295</v>
      </c>
      <c r="F39" s="1">
        <v>15665485825</v>
      </c>
      <c r="G39">
        <v>377</v>
      </c>
      <c r="H39" s="7">
        <v>944260</v>
      </c>
      <c r="I39" s="9">
        <f t="shared" si="0"/>
        <v>2.5129303571225604E-5</v>
      </c>
      <c r="J39" s="6">
        <f>H39/(E39/1000000)</f>
        <v>25.129303571225606</v>
      </c>
      <c r="K39" s="1">
        <v>25943</v>
      </c>
      <c r="L39">
        <v>1656.03</v>
      </c>
      <c r="M39">
        <v>-15.337899999999999</v>
      </c>
      <c r="N39">
        <v>43.294800000000002</v>
      </c>
      <c r="O39" s="2">
        <v>0.46700000000000003</v>
      </c>
      <c r="P39">
        <v>1000</v>
      </c>
      <c r="Q39">
        <v>6.2401999999999997</v>
      </c>
      <c r="R39">
        <v>34.833199999999998</v>
      </c>
      <c r="S39">
        <v>0.22</v>
      </c>
      <c r="T39">
        <v>3</v>
      </c>
      <c r="U39">
        <v>0</v>
      </c>
      <c r="V39" s="3">
        <v>40355</v>
      </c>
      <c r="W39">
        <v>2</v>
      </c>
      <c r="X39" t="s">
        <v>84</v>
      </c>
      <c r="Y39">
        <v>3</v>
      </c>
      <c r="Z39" t="s">
        <v>121</v>
      </c>
    </row>
    <row r="40" spans="1:26" x14ac:dyDescent="0.2">
      <c r="A40" t="s">
        <v>122</v>
      </c>
      <c r="B40" t="s">
        <v>123</v>
      </c>
      <c r="C40" t="s">
        <v>120</v>
      </c>
      <c r="D40" s="1">
        <v>199208958</v>
      </c>
      <c r="E40" s="1">
        <v>24952796481</v>
      </c>
      <c r="F40" s="1">
        <v>7975758285</v>
      </c>
      <c r="G40">
        <v>4</v>
      </c>
      <c r="H40" s="7">
        <v>2337</v>
      </c>
      <c r="I40" s="9">
        <f t="shared" si="0"/>
        <v>9.365683729194361E-8</v>
      </c>
      <c r="J40" s="6">
        <f>H40/(E40/1000000)</f>
        <v>9.3656837291943601E-2</v>
      </c>
      <c r="K40">
        <v>51</v>
      </c>
      <c r="L40">
        <v>6.37</v>
      </c>
      <c r="M40">
        <v>-15.3424</v>
      </c>
      <c r="N40">
        <v>43.296500000000002</v>
      </c>
      <c r="O40" s="2">
        <v>0.34699999999999998</v>
      </c>
      <c r="P40">
        <v>5</v>
      </c>
      <c r="Q40">
        <v>27.323117</v>
      </c>
      <c r="R40">
        <v>35.003132999999998</v>
      </c>
      <c r="S40">
        <v>0.22</v>
      </c>
      <c r="T40">
        <v>3</v>
      </c>
      <c r="U40">
        <v>4.2819999999999997E-2</v>
      </c>
      <c r="V40" s="3">
        <v>40355</v>
      </c>
      <c r="W40">
        <v>2</v>
      </c>
      <c r="X40" t="s">
        <v>28</v>
      </c>
      <c r="Y40">
        <v>1</v>
      </c>
      <c r="Z40" t="s">
        <v>121</v>
      </c>
    </row>
    <row r="41" spans="1:26" x14ac:dyDescent="0.2">
      <c r="A41" t="s">
        <v>124</v>
      </c>
      <c r="B41" t="s">
        <v>125</v>
      </c>
      <c r="C41" t="s">
        <v>126</v>
      </c>
      <c r="D41" s="1">
        <v>219993081</v>
      </c>
      <c r="E41" s="1">
        <v>27172246411</v>
      </c>
      <c r="F41" s="1">
        <v>9606813514</v>
      </c>
      <c r="G41">
        <v>12</v>
      </c>
      <c r="H41" s="7">
        <v>18994</v>
      </c>
      <c r="I41" s="9">
        <f t="shared" si="0"/>
        <v>6.990220724743155E-7</v>
      </c>
      <c r="J41" s="6">
        <f>H41/(E41/1000000)</f>
        <v>0.69902207247431547</v>
      </c>
      <c r="K41">
        <v>382</v>
      </c>
      <c r="L41">
        <v>39.78</v>
      </c>
      <c r="M41">
        <v>-17.024799999999999</v>
      </c>
      <c r="N41">
        <v>42.740099999999998</v>
      </c>
      <c r="O41" s="2">
        <v>0.375</v>
      </c>
      <c r="P41">
        <v>5</v>
      </c>
      <c r="Q41">
        <v>26.965433000000001</v>
      </c>
      <c r="R41">
        <v>35.053750000000001</v>
      </c>
      <c r="S41">
        <v>0.22</v>
      </c>
      <c r="T41">
        <v>3</v>
      </c>
      <c r="U41">
        <v>8.5543999999999995E-2</v>
      </c>
      <c r="V41" s="3">
        <v>40356</v>
      </c>
      <c r="W41">
        <v>2</v>
      </c>
      <c r="X41" t="s">
        <v>28</v>
      </c>
      <c r="Y41">
        <v>1</v>
      </c>
      <c r="Z41" t="s">
        <v>121</v>
      </c>
    </row>
    <row r="42" spans="1:26" x14ac:dyDescent="0.2">
      <c r="A42" t="s">
        <v>127</v>
      </c>
      <c r="B42" t="s">
        <v>128</v>
      </c>
      <c r="C42" t="s">
        <v>129</v>
      </c>
      <c r="D42" s="1">
        <v>263988642</v>
      </c>
      <c r="E42" s="1">
        <v>28581846378</v>
      </c>
      <c r="F42" s="1">
        <v>11367408867</v>
      </c>
      <c r="G42">
        <v>147</v>
      </c>
      <c r="H42" s="7">
        <v>93752</v>
      </c>
      <c r="I42" s="9">
        <f t="shared" si="0"/>
        <v>3.2801239905957485E-6</v>
      </c>
      <c r="J42" s="6">
        <f>H42/(E42/1000000)</f>
        <v>3.2801239905957487</v>
      </c>
      <c r="K42" s="1">
        <v>2783</v>
      </c>
      <c r="L42">
        <v>244.79</v>
      </c>
      <c r="M42">
        <v>-17.285499999999999</v>
      </c>
      <c r="N42">
        <v>42.2866</v>
      </c>
      <c r="O42" s="2">
        <v>0.36699999999999999</v>
      </c>
      <c r="P42">
        <v>66</v>
      </c>
      <c r="Q42">
        <v>26.34018</v>
      </c>
      <c r="R42" t="s">
        <v>32</v>
      </c>
      <c r="S42">
        <v>0.22</v>
      </c>
      <c r="T42">
        <v>3</v>
      </c>
      <c r="U42">
        <v>3.2278000000000001E-2</v>
      </c>
      <c r="V42" s="3">
        <v>40358</v>
      </c>
      <c r="W42">
        <v>2</v>
      </c>
      <c r="X42" t="s">
        <v>24</v>
      </c>
      <c r="Y42">
        <v>2</v>
      </c>
      <c r="Z42" t="s">
        <v>121</v>
      </c>
    </row>
    <row r="43" spans="1:26" x14ac:dyDescent="0.2">
      <c r="A43" t="s">
        <v>130</v>
      </c>
      <c r="B43" t="s">
        <v>131</v>
      </c>
      <c r="C43" t="s">
        <v>132</v>
      </c>
      <c r="D43" s="1">
        <v>232557628</v>
      </c>
      <c r="E43" s="1">
        <v>25551154240</v>
      </c>
      <c r="F43" s="1">
        <v>10046496301</v>
      </c>
      <c r="G43">
        <v>19</v>
      </c>
      <c r="H43" s="7">
        <v>21757</v>
      </c>
      <c r="I43" s="9">
        <f t="shared" si="0"/>
        <v>8.5150752078118258E-7</v>
      </c>
      <c r="J43" s="6">
        <f>H43/(E43/1000000)</f>
        <v>0.85150752078118253</v>
      </c>
      <c r="K43">
        <v>868</v>
      </c>
      <c r="L43">
        <v>86.43</v>
      </c>
      <c r="M43">
        <v>-22.3368</v>
      </c>
      <c r="N43">
        <v>40.341200000000001</v>
      </c>
      <c r="O43" s="2">
        <v>0.35199999999999998</v>
      </c>
      <c r="P43">
        <v>5</v>
      </c>
      <c r="Q43">
        <v>25.080166999999999</v>
      </c>
      <c r="R43">
        <v>35.324824999999997</v>
      </c>
      <c r="S43">
        <v>0.22</v>
      </c>
      <c r="T43">
        <v>3</v>
      </c>
      <c r="U43">
        <v>8.9746000000000006E-2</v>
      </c>
      <c r="V43" s="3">
        <v>40362</v>
      </c>
      <c r="W43">
        <v>2</v>
      </c>
      <c r="X43" t="s">
        <v>28</v>
      </c>
      <c r="Y43">
        <v>1</v>
      </c>
      <c r="Z43" t="s">
        <v>121</v>
      </c>
    </row>
    <row r="44" spans="1:26" x14ac:dyDescent="0.2">
      <c r="A44" t="s">
        <v>133</v>
      </c>
      <c r="B44" t="s">
        <v>134</v>
      </c>
      <c r="C44" t="s">
        <v>135</v>
      </c>
      <c r="D44" s="1">
        <v>258136502</v>
      </c>
      <c r="E44" s="1">
        <v>35743693468</v>
      </c>
      <c r="F44" s="1">
        <v>11669771817</v>
      </c>
      <c r="G44">
        <v>132</v>
      </c>
      <c r="H44" s="7">
        <v>94089</v>
      </c>
      <c r="I44" s="9">
        <f t="shared" si="0"/>
        <v>2.6323244989842581E-6</v>
      </c>
      <c r="J44" s="6">
        <f>H44/(E44/1000000)</f>
        <v>2.6323244989842585</v>
      </c>
      <c r="K44" s="1">
        <v>2741</v>
      </c>
      <c r="L44">
        <v>234.91</v>
      </c>
      <c r="M44">
        <v>-29.533300000000001</v>
      </c>
      <c r="N44">
        <v>37.911700000000003</v>
      </c>
      <c r="O44" s="2">
        <v>0.44900000000000001</v>
      </c>
      <c r="P44">
        <v>65</v>
      </c>
      <c r="Q44">
        <v>22.250309000000001</v>
      </c>
      <c r="R44">
        <v>35.335545000000003</v>
      </c>
      <c r="S44">
        <v>0.22</v>
      </c>
      <c r="T44">
        <v>3</v>
      </c>
      <c r="U44">
        <v>0.21457300000000001</v>
      </c>
      <c r="V44" s="3">
        <v>40367</v>
      </c>
      <c r="W44">
        <v>2</v>
      </c>
      <c r="X44" t="s">
        <v>24</v>
      </c>
      <c r="Y44">
        <v>2</v>
      </c>
      <c r="Z44" t="s">
        <v>121</v>
      </c>
    </row>
    <row r="45" spans="1:26" x14ac:dyDescent="0.2">
      <c r="A45" t="s">
        <v>136</v>
      </c>
      <c r="B45" t="s">
        <v>137</v>
      </c>
      <c r="C45" t="s">
        <v>135</v>
      </c>
      <c r="D45" s="1">
        <v>135895601</v>
      </c>
      <c r="E45" s="1">
        <v>20390893654</v>
      </c>
      <c r="F45" s="1">
        <v>5994521034</v>
      </c>
      <c r="G45">
        <v>161</v>
      </c>
      <c r="H45" s="7">
        <v>102204</v>
      </c>
      <c r="I45" s="9">
        <f t="shared" si="0"/>
        <v>5.0122374102005605E-6</v>
      </c>
      <c r="J45" s="6">
        <f>H45/(E45/1000000)</f>
        <v>5.0122374102005605</v>
      </c>
      <c r="K45" s="1">
        <v>2648</v>
      </c>
      <c r="L45">
        <v>441.73</v>
      </c>
      <c r="M45">
        <v>-29.5046</v>
      </c>
      <c r="N45">
        <v>37.959899999999998</v>
      </c>
      <c r="O45" s="2">
        <v>0.44800000000000001</v>
      </c>
      <c r="P45">
        <v>1000</v>
      </c>
      <c r="Q45">
        <v>7.6501999999999999</v>
      </c>
      <c r="R45">
        <v>34.579149999999998</v>
      </c>
      <c r="S45">
        <v>0.22</v>
      </c>
      <c r="T45">
        <v>3</v>
      </c>
      <c r="U45">
        <v>0</v>
      </c>
      <c r="V45" s="3">
        <v>40366</v>
      </c>
      <c r="W45">
        <v>2</v>
      </c>
      <c r="X45" t="s">
        <v>84</v>
      </c>
      <c r="Y45">
        <v>3</v>
      </c>
      <c r="Z45" t="s">
        <v>121</v>
      </c>
    </row>
    <row r="46" spans="1:26" x14ac:dyDescent="0.2">
      <c r="A46" t="s">
        <v>138</v>
      </c>
      <c r="B46" t="s">
        <v>139</v>
      </c>
      <c r="C46" t="s">
        <v>135</v>
      </c>
      <c r="D46" s="1">
        <v>410703923</v>
      </c>
      <c r="E46" s="1">
        <v>52785193520</v>
      </c>
      <c r="F46" s="1">
        <v>22881175639</v>
      </c>
      <c r="G46">
        <v>22</v>
      </c>
      <c r="H46" s="7">
        <v>19115</v>
      </c>
      <c r="I46" s="9">
        <f t="shared" si="0"/>
        <v>3.6212806518853508E-7</v>
      </c>
      <c r="J46" s="6">
        <f>H46/(E46/1000000)</f>
        <v>0.36212806518853508</v>
      </c>
      <c r="K46">
        <v>606</v>
      </c>
      <c r="L46">
        <v>26.48</v>
      </c>
      <c r="M46">
        <v>-29.501899999999999</v>
      </c>
      <c r="N46">
        <v>37.988900000000001</v>
      </c>
      <c r="O46" s="2">
        <v>0.35199999999999998</v>
      </c>
      <c r="P46">
        <v>5</v>
      </c>
      <c r="Q46">
        <v>22.165566999999999</v>
      </c>
      <c r="R46">
        <v>35.334716999999998</v>
      </c>
      <c r="S46">
        <v>0.22</v>
      </c>
      <c r="T46">
        <v>3</v>
      </c>
      <c r="U46">
        <v>0.162993</v>
      </c>
      <c r="V46" s="3">
        <v>40366</v>
      </c>
      <c r="W46">
        <v>2</v>
      </c>
      <c r="X46" t="s">
        <v>28</v>
      </c>
      <c r="Y46">
        <v>1</v>
      </c>
      <c r="Z46" t="s">
        <v>121</v>
      </c>
    </row>
    <row r="47" spans="1:26" x14ac:dyDescent="0.2">
      <c r="A47" t="s">
        <v>140</v>
      </c>
      <c r="B47" t="s">
        <v>141</v>
      </c>
      <c r="C47" t="s">
        <v>142</v>
      </c>
      <c r="D47" s="1">
        <v>204636356</v>
      </c>
      <c r="E47" s="1">
        <v>31178235200</v>
      </c>
      <c r="F47" s="1">
        <v>8949537192</v>
      </c>
      <c r="G47">
        <v>85</v>
      </c>
      <c r="H47" s="7">
        <v>33555</v>
      </c>
      <c r="I47" s="9">
        <f t="shared" si="0"/>
        <v>1.0762315373129265E-6</v>
      </c>
      <c r="J47" s="6">
        <f>H47/(E47/1000000)</f>
        <v>1.0762315373129265</v>
      </c>
      <c r="K47">
        <v>919</v>
      </c>
      <c r="L47">
        <v>102.73</v>
      </c>
      <c r="M47">
        <v>-35.242100000000001</v>
      </c>
      <c r="N47">
        <v>26.3048</v>
      </c>
      <c r="O47" s="2">
        <v>0.39100000000000001</v>
      </c>
      <c r="P47">
        <v>30</v>
      </c>
      <c r="Q47">
        <v>21.81495</v>
      </c>
      <c r="R47" t="s">
        <v>32</v>
      </c>
      <c r="S47">
        <v>0.22</v>
      </c>
      <c r="T47">
        <v>3</v>
      </c>
      <c r="U47">
        <v>0.272648</v>
      </c>
      <c r="V47" s="3">
        <v>40371</v>
      </c>
      <c r="W47">
        <v>2</v>
      </c>
      <c r="X47" t="s">
        <v>24</v>
      </c>
      <c r="Y47">
        <v>2</v>
      </c>
      <c r="Z47" t="s">
        <v>121</v>
      </c>
    </row>
    <row r="48" spans="1:26" x14ac:dyDescent="0.2">
      <c r="A48" t="s">
        <v>143</v>
      </c>
      <c r="B48" t="s">
        <v>144</v>
      </c>
      <c r="C48" t="s">
        <v>142</v>
      </c>
      <c r="D48" s="1">
        <v>245588629</v>
      </c>
      <c r="E48" s="1">
        <v>37049411224</v>
      </c>
      <c r="F48" s="1">
        <v>12054324698</v>
      </c>
      <c r="G48">
        <v>273</v>
      </c>
      <c r="H48" s="7">
        <v>281015</v>
      </c>
      <c r="I48" s="9">
        <f t="shared" si="0"/>
        <v>7.5848708715231376E-6</v>
      </c>
      <c r="J48" s="6">
        <f>H48/(E48/1000000)</f>
        <v>7.5848708715231368</v>
      </c>
      <c r="K48" s="1">
        <v>7864</v>
      </c>
      <c r="L48">
        <v>652.39</v>
      </c>
      <c r="M48">
        <v>-35.188899999999997</v>
      </c>
      <c r="N48">
        <v>26.290500000000002</v>
      </c>
      <c r="O48" s="2">
        <v>0.44600000000000001</v>
      </c>
      <c r="P48">
        <v>850</v>
      </c>
      <c r="Q48">
        <v>8.4126999999999992</v>
      </c>
      <c r="R48">
        <v>34.651150000000001</v>
      </c>
      <c r="S48">
        <v>0.22</v>
      </c>
      <c r="T48">
        <v>3</v>
      </c>
      <c r="U48">
        <v>0</v>
      </c>
      <c r="V48" s="3">
        <v>40371</v>
      </c>
      <c r="W48">
        <v>2</v>
      </c>
      <c r="X48" t="s">
        <v>84</v>
      </c>
      <c r="Y48">
        <v>3</v>
      </c>
      <c r="Z48" t="s">
        <v>121</v>
      </c>
    </row>
    <row r="49" spans="1:26" x14ac:dyDescent="0.2">
      <c r="A49" t="s">
        <v>145</v>
      </c>
      <c r="B49" t="s">
        <v>146</v>
      </c>
      <c r="C49" t="s">
        <v>142</v>
      </c>
      <c r="D49" s="1">
        <v>184763047</v>
      </c>
      <c r="E49" s="1">
        <v>25234147464</v>
      </c>
      <c r="F49" s="1">
        <v>9361462998</v>
      </c>
      <c r="G49">
        <v>21</v>
      </c>
      <c r="H49" s="7">
        <v>36488</v>
      </c>
      <c r="I49" s="9">
        <f t="shared" si="0"/>
        <v>1.4459771249278454E-6</v>
      </c>
      <c r="J49" s="6">
        <f>H49/(E49/1000000)</f>
        <v>1.4459771249278452</v>
      </c>
      <c r="K49">
        <v>815</v>
      </c>
      <c r="L49">
        <v>87.08</v>
      </c>
      <c r="M49">
        <v>-35.172800000000002</v>
      </c>
      <c r="N49">
        <v>26.286799999999999</v>
      </c>
      <c r="O49" s="2">
        <v>0.36499999999999999</v>
      </c>
      <c r="P49">
        <v>5</v>
      </c>
      <c r="Q49">
        <v>21.816839999999999</v>
      </c>
      <c r="R49">
        <v>35.446660000000001</v>
      </c>
      <c r="S49">
        <v>0.22</v>
      </c>
      <c r="T49">
        <v>3</v>
      </c>
      <c r="U49">
        <v>0.21529200000000001</v>
      </c>
      <c r="V49" s="3">
        <v>40371</v>
      </c>
      <c r="W49">
        <v>2</v>
      </c>
      <c r="X49" t="s">
        <v>28</v>
      </c>
      <c r="Y49">
        <v>1</v>
      </c>
      <c r="Z49" t="s">
        <v>121</v>
      </c>
    </row>
    <row r="50" spans="1:26" x14ac:dyDescent="0.2">
      <c r="A50" t="s">
        <v>147</v>
      </c>
      <c r="B50" t="s">
        <v>148</v>
      </c>
      <c r="C50" t="s">
        <v>149</v>
      </c>
      <c r="D50" s="1">
        <v>128609590</v>
      </c>
      <c r="E50" s="1">
        <v>13334004036</v>
      </c>
      <c r="F50" s="1">
        <v>4464793353</v>
      </c>
      <c r="G50">
        <v>9</v>
      </c>
      <c r="H50" s="7">
        <v>5996</v>
      </c>
      <c r="I50" s="9">
        <f t="shared" si="0"/>
        <v>4.4967738001365641E-7</v>
      </c>
      <c r="J50" s="6">
        <f>H50/(E50/1000000)</f>
        <v>0.44967738001365637</v>
      </c>
      <c r="K50">
        <v>160</v>
      </c>
      <c r="L50">
        <v>35.81</v>
      </c>
      <c r="M50">
        <v>-34.890099999999997</v>
      </c>
      <c r="N50">
        <v>18.0459</v>
      </c>
      <c r="O50" s="2">
        <v>0.34300000000000003</v>
      </c>
      <c r="P50">
        <v>30</v>
      </c>
      <c r="Q50">
        <v>15.01895</v>
      </c>
      <c r="R50">
        <v>35.331499999999998</v>
      </c>
      <c r="S50">
        <v>0.22</v>
      </c>
      <c r="T50">
        <v>3</v>
      </c>
      <c r="U50">
        <v>0.42436299999999999</v>
      </c>
      <c r="V50" s="3">
        <v>40374</v>
      </c>
      <c r="W50">
        <v>2</v>
      </c>
      <c r="X50" t="s">
        <v>24</v>
      </c>
      <c r="Y50">
        <v>2</v>
      </c>
      <c r="Z50" t="s">
        <v>121</v>
      </c>
    </row>
    <row r="51" spans="1:26" x14ac:dyDescent="0.2">
      <c r="A51" t="s">
        <v>150</v>
      </c>
      <c r="B51" t="s">
        <v>151</v>
      </c>
      <c r="C51" t="s">
        <v>149</v>
      </c>
      <c r="D51" s="1">
        <v>259434938</v>
      </c>
      <c r="E51" s="1">
        <v>27606381119</v>
      </c>
      <c r="F51" s="1">
        <v>11752506863</v>
      </c>
      <c r="G51">
        <v>9</v>
      </c>
      <c r="H51" s="7">
        <v>5488</v>
      </c>
      <c r="I51" s="9">
        <f t="shared" si="0"/>
        <v>1.9879461840157318E-7</v>
      </c>
      <c r="J51" s="6">
        <f>H51/(E51/1000000)</f>
        <v>0.19879461840157317</v>
      </c>
      <c r="K51">
        <v>131</v>
      </c>
      <c r="L51">
        <v>11.18</v>
      </c>
      <c r="M51">
        <v>-34.944899999999997</v>
      </c>
      <c r="N51">
        <v>17.918900000000001</v>
      </c>
      <c r="O51" s="2">
        <v>0.35</v>
      </c>
      <c r="P51">
        <v>5</v>
      </c>
      <c r="Q51">
        <v>15.033492000000001</v>
      </c>
      <c r="R51">
        <v>35.323317000000003</v>
      </c>
      <c r="S51">
        <v>0.22</v>
      </c>
      <c r="T51">
        <v>3</v>
      </c>
      <c r="U51">
        <v>0.250054</v>
      </c>
      <c r="V51" s="3">
        <v>40374</v>
      </c>
      <c r="W51">
        <v>2</v>
      </c>
      <c r="X51" t="s">
        <v>28</v>
      </c>
      <c r="Y51">
        <v>1</v>
      </c>
      <c r="Z51" t="s">
        <v>121</v>
      </c>
    </row>
    <row r="52" spans="1:26" x14ac:dyDescent="0.2">
      <c r="A52" t="s">
        <v>152</v>
      </c>
      <c r="B52" t="s">
        <v>153</v>
      </c>
      <c r="C52" t="s">
        <v>154</v>
      </c>
      <c r="D52" s="1">
        <v>326895058</v>
      </c>
      <c r="E52" s="1">
        <v>28596177563</v>
      </c>
      <c r="F52" s="1">
        <v>17716790539</v>
      </c>
      <c r="G52">
        <v>89</v>
      </c>
      <c r="H52" s="7">
        <v>96429</v>
      </c>
      <c r="I52" s="9">
        <f t="shared" si="0"/>
        <v>3.372094042553697E-6</v>
      </c>
      <c r="J52" s="6">
        <f>H52/(E52/1000000)</f>
        <v>3.3720940425536972</v>
      </c>
      <c r="K52" s="1">
        <v>2383</v>
      </c>
      <c r="L52">
        <v>134.49</v>
      </c>
      <c r="M52">
        <v>-32.240099999999998</v>
      </c>
      <c r="N52">
        <v>17.7103</v>
      </c>
      <c r="O52" s="2">
        <v>0.313</v>
      </c>
      <c r="P52">
        <v>5</v>
      </c>
      <c r="Q52">
        <v>12.83445</v>
      </c>
      <c r="R52">
        <v>34.845292000000001</v>
      </c>
      <c r="S52">
        <v>0.22</v>
      </c>
      <c r="T52">
        <v>0.45</v>
      </c>
      <c r="U52">
        <v>1.551493</v>
      </c>
      <c r="V52" s="3">
        <v>40428</v>
      </c>
      <c r="W52">
        <v>1</v>
      </c>
      <c r="X52" t="s">
        <v>28</v>
      </c>
      <c r="Y52">
        <v>1</v>
      </c>
      <c r="Z52" t="s">
        <v>155</v>
      </c>
    </row>
    <row r="53" spans="1:26" x14ac:dyDescent="0.2">
      <c r="A53" t="s">
        <v>156</v>
      </c>
      <c r="B53" t="s">
        <v>153</v>
      </c>
      <c r="C53" t="s">
        <v>154</v>
      </c>
      <c r="D53" s="1">
        <v>255420170</v>
      </c>
      <c r="E53" s="1">
        <v>13750342711</v>
      </c>
      <c r="F53" s="1">
        <v>5982487021</v>
      </c>
      <c r="G53">
        <v>58</v>
      </c>
      <c r="H53" s="7">
        <v>45052</v>
      </c>
      <c r="I53" s="9">
        <f t="shared" si="0"/>
        <v>3.2764274278021666E-6</v>
      </c>
      <c r="J53" s="6">
        <f>H53/(E53/1000000)</f>
        <v>3.2764274278021666</v>
      </c>
      <c r="K53" s="1">
        <v>1391</v>
      </c>
      <c r="L53">
        <v>232.57</v>
      </c>
      <c r="M53">
        <v>-32.240099999999998</v>
      </c>
      <c r="N53">
        <v>17.7103</v>
      </c>
      <c r="O53" s="2">
        <v>0.376</v>
      </c>
      <c r="P53">
        <v>5</v>
      </c>
      <c r="Q53">
        <v>12.83445</v>
      </c>
      <c r="R53">
        <v>34.845292000000001</v>
      </c>
      <c r="S53">
        <v>0.22</v>
      </c>
      <c r="T53">
        <v>3</v>
      </c>
      <c r="U53">
        <v>1.551493</v>
      </c>
      <c r="V53" s="3">
        <v>40428</v>
      </c>
      <c r="W53">
        <v>2</v>
      </c>
      <c r="X53" t="s">
        <v>28</v>
      </c>
      <c r="Y53">
        <v>1</v>
      </c>
      <c r="Z53" t="s">
        <v>121</v>
      </c>
    </row>
    <row r="54" spans="1:26" x14ac:dyDescent="0.2">
      <c r="A54" t="s">
        <v>157</v>
      </c>
      <c r="B54" t="s">
        <v>153</v>
      </c>
      <c r="C54" t="s">
        <v>154</v>
      </c>
      <c r="D54" s="1">
        <v>414222904</v>
      </c>
      <c r="E54" s="1">
        <v>29354237004</v>
      </c>
      <c r="F54" s="1">
        <v>17123916866</v>
      </c>
      <c r="G54">
        <v>78</v>
      </c>
      <c r="H54" s="7">
        <v>83883</v>
      </c>
      <c r="I54" s="9">
        <f t="shared" si="0"/>
        <v>2.8576113216149873E-6</v>
      </c>
      <c r="J54" s="6">
        <f>H54/(E54/1000000)</f>
        <v>2.8576113216149874</v>
      </c>
      <c r="K54" s="1">
        <v>2005</v>
      </c>
      <c r="L54">
        <v>117.09</v>
      </c>
      <c r="M54">
        <v>-32.240099999999998</v>
      </c>
      <c r="N54">
        <v>17.7103</v>
      </c>
      <c r="O54" s="2">
        <v>0.377</v>
      </c>
      <c r="P54">
        <v>5</v>
      </c>
      <c r="Q54">
        <v>12.83445</v>
      </c>
      <c r="R54">
        <v>34.845292000000001</v>
      </c>
      <c r="S54">
        <v>0.45</v>
      </c>
      <c r="T54">
        <v>0.8</v>
      </c>
      <c r="U54">
        <v>1.551493</v>
      </c>
      <c r="V54" s="3">
        <v>40428</v>
      </c>
      <c r="W54">
        <v>1</v>
      </c>
      <c r="X54" t="s">
        <v>28</v>
      </c>
      <c r="Y54">
        <v>1</v>
      </c>
      <c r="Z54" t="s">
        <v>155</v>
      </c>
    </row>
    <row r="55" spans="1:26" x14ac:dyDescent="0.2">
      <c r="A55" t="s">
        <v>158</v>
      </c>
      <c r="B55" t="s">
        <v>159</v>
      </c>
      <c r="C55" t="s">
        <v>160</v>
      </c>
      <c r="D55" s="1">
        <v>295888043</v>
      </c>
      <c r="E55" s="1">
        <v>29888255705</v>
      </c>
      <c r="F55" s="1">
        <v>17392995745</v>
      </c>
      <c r="G55">
        <v>124</v>
      </c>
      <c r="H55" s="7">
        <v>282958</v>
      </c>
      <c r="I55" s="9">
        <f t="shared" si="0"/>
        <v>9.4671968412216173E-6</v>
      </c>
      <c r="J55" s="6">
        <f>H55/(E55/1000000)</f>
        <v>9.4671968412216181</v>
      </c>
      <c r="K55" s="1">
        <v>8515</v>
      </c>
      <c r="L55">
        <v>489.57</v>
      </c>
      <c r="M55">
        <v>-31.027000000000001</v>
      </c>
      <c r="N55">
        <v>4.6802000000000001</v>
      </c>
      <c r="O55" s="2">
        <v>0.35899999999999999</v>
      </c>
      <c r="P55">
        <v>50</v>
      </c>
      <c r="Q55">
        <v>16.787410999999999</v>
      </c>
      <c r="R55">
        <v>35.687803000000002</v>
      </c>
      <c r="S55">
        <v>0.22</v>
      </c>
      <c r="T55">
        <v>0.45</v>
      </c>
      <c r="U55">
        <v>0.42458000000000001</v>
      </c>
      <c r="V55" s="3">
        <v>40435</v>
      </c>
      <c r="W55">
        <v>1</v>
      </c>
      <c r="X55" t="s">
        <v>24</v>
      </c>
      <c r="Y55">
        <v>2</v>
      </c>
      <c r="Z55" t="s">
        <v>155</v>
      </c>
    </row>
    <row r="56" spans="1:26" x14ac:dyDescent="0.2">
      <c r="A56" t="s">
        <v>161</v>
      </c>
      <c r="B56" t="s">
        <v>159</v>
      </c>
      <c r="C56" t="s">
        <v>160</v>
      </c>
      <c r="D56" s="1">
        <v>185495590</v>
      </c>
      <c r="E56" s="1">
        <v>22610726800</v>
      </c>
      <c r="F56" s="1">
        <v>6443513839</v>
      </c>
      <c r="G56">
        <v>68</v>
      </c>
      <c r="H56" s="7">
        <v>39330</v>
      </c>
      <c r="I56" s="9">
        <f t="shared" si="0"/>
        <v>1.7394398839050144E-6</v>
      </c>
      <c r="J56" s="6">
        <f>H56/(E56/1000000)</f>
        <v>1.7394398839050145</v>
      </c>
      <c r="K56" s="1">
        <v>1230</v>
      </c>
      <c r="L56">
        <v>190.84</v>
      </c>
      <c r="M56">
        <v>-31.027000000000001</v>
      </c>
      <c r="N56">
        <v>4.6802000000000001</v>
      </c>
      <c r="O56" s="2">
        <v>0.40100000000000002</v>
      </c>
      <c r="P56">
        <v>50</v>
      </c>
      <c r="Q56">
        <v>16.787410999999999</v>
      </c>
      <c r="R56">
        <v>35.687803000000002</v>
      </c>
      <c r="S56">
        <v>0.22</v>
      </c>
      <c r="T56">
        <v>3</v>
      </c>
      <c r="U56">
        <v>0.42458000000000001</v>
      </c>
      <c r="V56" s="3">
        <v>40435</v>
      </c>
      <c r="W56">
        <v>2</v>
      </c>
      <c r="X56" t="s">
        <v>24</v>
      </c>
      <c r="Y56">
        <v>2</v>
      </c>
      <c r="Z56" t="s">
        <v>121</v>
      </c>
    </row>
    <row r="57" spans="1:26" x14ac:dyDescent="0.2">
      <c r="A57" t="s">
        <v>162</v>
      </c>
      <c r="B57" t="s">
        <v>159</v>
      </c>
      <c r="C57" t="s">
        <v>160</v>
      </c>
      <c r="D57" s="1">
        <v>267275579</v>
      </c>
      <c r="E57" s="1">
        <v>24371796987</v>
      </c>
      <c r="F57" s="1">
        <v>9600206274</v>
      </c>
      <c r="G57">
        <v>43</v>
      </c>
      <c r="H57" s="7">
        <v>52711</v>
      </c>
      <c r="I57" s="9">
        <f t="shared" si="0"/>
        <v>2.1627867665283863E-6</v>
      </c>
      <c r="J57" s="6">
        <f>H57/(E57/1000000)</f>
        <v>2.1627867665283862</v>
      </c>
      <c r="K57" s="1">
        <v>1326</v>
      </c>
      <c r="L57">
        <v>138.16</v>
      </c>
      <c r="M57">
        <v>-31.027000000000001</v>
      </c>
      <c r="N57">
        <v>4.6802000000000001</v>
      </c>
      <c r="O57" s="2">
        <v>0.38200000000000001</v>
      </c>
      <c r="P57">
        <v>50</v>
      </c>
      <c r="Q57">
        <v>16.787410999999999</v>
      </c>
      <c r="R57">
        <v>35.687803000000002</v>
      </c>
      <c r="S57">
        <v>0.45</v>
      </c>
      <c r="T57">
        <v>0.8</v>
      </c>
      <c r="U57">
        <v>0.42458000000000001</v>
      </c>
      <c r="V57" s="3">
        <v>40435</v>
      </c>
      <c r="W57">
        <v>1</v>
      </c>
      <c r="X57" t="s">
        <v>24</v>
      </c>
      <c r="Y57">
        <v>2</v>
      </c>
      <c r="Z57" t="s">
        <v>155</v>
      </c>
    </row>
    <row r="58" spans="1:26" x14ac:dyDescent="0.2">
      <c r="A58" t="s">
        <v>163</v>
      </c>
      <c r="B58" t="s">
        <v>164</v>
      </c>
      <c r="C58" t="s">
        <v>160</v>
      </c>
      <c r="D58" s="1">
        <v>237684782</v>
      </c>
      <c r="E58" s="1">
        <v>30388133524</v>
      </c>
      <c r="F58" s="1">
        <v>10250507085</v>
      </c>
      <c r="G58">
        <v>154</v>
      </c>
      <c r="H58" s="7">
        <v>142464</v>
      </c>
      <c r="I58" s="9">
        <f t="shared" si="0"/>
        <v>4.6881457818883317E-6</v>
      </c>
      <c r="J58" s="6">
        <f>H58/(E58/1000000)</f>
        <v>4.6881457818883314</v>
      </c>
      <c r="K58" s="1">
        <v>3985</v>
      </c>
      <c r="L58">
        <v>388.78</v>
      </c>
      <c r="M58">
        <v>-31.0198</v>
      </c>
      <c r="N58">
        <v>4.6684999999999999</v>
      </c>
      <c r="O58" s="2">
        <v>0.437</v>
      </c>
      <c r="P58">
        <v>700</v>
      </c>
      <c r="Q58">
        <v>7.0267480000000004</v>
      </c>
      <c r="R58">
        <v>34.477663999999997</v>
      </c>
      <c r="S58">
        <v>0.22</v>
      </c>
      <c r="T58">
        <v>3</v>
      </c>
      <c r="U58">
        <v>1.1207999999999999E-2</v>
      </c>
      <c r="V58" s="3">
        <v>40434</v>
      </c>
      <c r="W58">
        <v>2</v>
      </c>
      <c r="X58" t="s">
        <v>84</v>
      </c>
      <c r="Y58">
        <v>3</v>
      </c>
      <c r="Z58" t="s">
        <v>121</v>
      </c>
    </row>
    <row r="59" spans="1:26" x14ac:dyDescent="0.2">
      <c r="A59" t="s">
        <v>165</v>
      </c>
      <c r="B59" t="s">
        <v>164</v>
      </c>
      <c r="C59" t="s">
        <v>160</v>
      </c>
      <c r="D59" s="1">
        <v>259211606</v>
      </c>
      <c r="E59" s="1">
        <v>31953172621</v>
      </c>
      <c r="F59" s="1">
        <v>11221721490</v>
      </c>
      <c r="G59">
        <v>174</v>
      </c>
      <c r="H59" s="7">
        <v>258958</v>
      </c>
      <c r="I59" s="9">
        <f t="shared" si="0"/>
        <v>8.1042969683019754E-6</v>
      </c>
      <c r="J59" s="6">
        <f>H59/(E59/1000000)</f>
        <v>8.1042969683019752</v>
      </c>
      <c r="K59" s="1">
        <v>6890</v>
      </c>
      <c r="L59">
        <v>614.03</v>
      </c>
      <c r="M59">
        <v>-31.0198</v>
      </c>
      <c r="N59">
        <v>4.6684999999999999</v>
      </c>
      <c r="O59" s="2">
        <v>0.46300000000000002</v>
      </c>
      <c r="P59">
        <v>700</v>
      </c>
      <c r="Q59">
        <v>7.0267480000000004</v>
      </c>
      <c r="R59">
        <v>34.477663999999997</v>
      </c>
      <c r="S59">
        <v>0.45</v>
      </c>
      <c r="T59">
        <v>0.8</v>
      </c>
      <c r="U59">
        <v>1.1207999999999999E-2</v>
      </c>
      <c r="V59" s="3">
        <v>40434</v>
      </c>
      <c r="W59">
        <v>1</v>
      </c>
      <c r="X59" t="s">
        <v>84</v>
      </c>
      <c r="Y59">
        <v>3</v>
      </c>
      <c r="Z59" t="s">
        <v>155</v>
      </c>
    </row>
    <row r="60" spans="1:26" x14ac:dyDescent="0.2">
      <c r="A60" t="s">
        <v>166</v>
      </c>
      <c r="B60" t="s">
        <v>167</v>
      </c>
      <c r="C60" t="s">
        <v>160</v>
      </c>
      <c r="D60" s="1">
        <v>316237570</v>
      </c>
      <c r="E60" s="1">
        <v>30733695873</v>
      </c>
      <c r="F60" s="1">
        <v>17541950010</v>
      </c>
      <c r="G60">
        <v>93</v>
      </c>
      <c r="H60" s="7">
        <v>153181</v>
      </c>
      <c r="I60" s="9">
        <f t="shared" si="0"/>
        <v>4.9841386025613579E-6</v>
      </c>
      <c r="J60" s="6">
        <f>H60/(E60/1000000)</f>
        <v>4.9841386025613579</v>
      </c>
      <c r="K60" s="1">
        <v>4290</v>
      </c>
      <c r="L60">
        <v>244.54</v>
      </c>
      <c r="M60">
        <v>-31.026599999999998</v>
      </c>
      <c r="N60">
        <v>4.665</v>
      </c>
      <c r="O60" s="2">
        <v>0.318</v>
      </c>
      <c r="P60">
        <v>5</v>
      </c>
      <c r="Q60">
        <v>16.832058</v>
      </c>
      <c r="R60">
        <v>35.68685</v>
      </c>
      <c r="S60">
        <v>0.22</v>
      </c>
      <c r="T60">
        <v>0.45</v>
      </c>
      <c r="U60">
        <v>0.201517</v>
      </c>
      <c r="V60" s="3">
        <v>40435</v>
      </c>
      <c r="W60">
        <v>1</v>
      </c>
      <c r="X60" t="s">
        <v>28</v>
      </c>
      <c r="Y60">
        <v>1</v>
      </c>
      <c r="Z60" t="s">
        <v>155</v>
      </c>
    </row>
    <row r="61" spans="1:26" x14ac:dyDescent="0.2">
      <c r="A61" t="s">
        <v>168</v>
      </c>
      <c r="B61" t="s">
        <v>167</v>
      </c>
      <c r="C61" t="s">
        <v>160</v>
      </c>
      <c r="D61" s="1">
        <v>197288922</v>
      </c>
      <c r="E61" s="1">
        <v>24933527956</v>
      </c>
      <c r="F61" s="1">
        <v>7224880431</v>
      </c>
      <c r="G61">
        <v>92</v>
      </c>
      <c r="H61" s="7">
        <v>69605</v>
      </c>
      <c r="I61" s="9">
        <f t="shared" si="0"/>
        <v>2.7916225943970464E-6</v>
      </c>
      <c r="J61" s="6">
        <f>H61/(E61/1000000)</f>
        <v>2.7916225943970461</v>
      </c>
      <c r="K61" s="1">
        <v>2181</v>
      </c>
      <c r="L61">
        <v>301.91000000000003</v>
      </c>
      <c r="M61">
        <v>-31.026599999999998</v>
      </c>
      <c r="N61">
        <v>4.665</v>
      </c>
      <c r="O61" s="2">
        <v>0.39400000000000002</v>
      </c>
      <c r="P61">
        <v>5</v>
      </c>
      <c r="Q61">
        <v>16.832058</v>
      </c>
      <c r="R61">
        <v>35.68685</v>
      </c>
      <c r="S61">
        <v>0.22</v>
      </c>
      <c r="T61">
        <v>3</v>
      </c>
      <c r="U61">
        <v>0.201517</v>
      </c>
      <c r="V61" s="3">
        <v>40435</v>
      </c>
      <c r="W61">
        <v>2</v>
      </c>
      <c r="X61" t="s">
        <v>28</v>
      </c>
      <c r="Y61">
        <v>1</v>
      </c>
      <c r="Z61" t="s">
        <v>121</v>
      </c>
    </row>
    <row r="62" spans="1:26" x14ac:dyDescent="0.2">
      <c r="A62" t="s">
        <v>169</v>
      </c>
      <c r="B62" t="s">
        <v>167</v>
      </c>
      <c r="C62" t="s">
        <v>160</v>
      </c>
      <c r="D62" s="1">
        <v>291090674</v>
      </c>
      <c r="E62" s="1">
        <v>28844793100</v>
      </c>
      <c r="F62" s="1">
        <v>11743918271</v>
      </c>
      <c r="G62">
        <v>79</v>
      </c>
      <c r="H62" s="7">
        <v>55931</v>
      </c>
      <c r="I62" s="9">
        <f t="shared" si="0"/>
        <v>1.9390328024228399E-6</v>
      </c>
      <c r="J62" s="6">
        <f>H62/(E62/1000000)</f>
        <v>1.93903280242284</v>
      </c>
      <c r="K62" s="1">
        <v>1508</v>
      </c>
      <c r="L62">
        <v>128.38999999999999</v>
      </c>
      <c r="M62">
        <v>-31.026599999999998</v>
      </c>
      <c r="N62">
        <v>4.665</v>
      </c>
      <c r="O62" s="2">
        <v>0.378</v>
      </c>
      <c r="P62">
        <v>5</v>
      </c>
      <c r="Q62">
        <v>16.832058</v>
      </c>
      <c r="R62">
        <v>35.68685</v>
      </c>
      <c r="S62">
        <v>0.45</v>
      </c>
      <c r="T62">
        <v>0.8</v>
      </c>
      <c r="U62">
        <v>0.201517</v>
      </c>
      <c r="V62" s="3">
        <v>40435</v>
      </c>
      <c r="W62">
        <v>1</v>
      </c>
      <c r="X62" t="s">
        <v>28</v>
      </c>
      <c r="Y62">
        <v>1</v>
      </c>
      <c r="Z62" t="s">
        <v>155</v>
      </c>
    </row>
    <row r="63" spans="1:26" x14ac:dyDescent="0.2">
      <c r="A63" t="s">
        <v>170</v>
      </c>
      <c r="B63" t="s">
        <v>171</v>
      </c>
      <c r="C63" t="s">
        <v>172</v>
      </c>
      <c r="D63" s="1">
        <v>186489327</v>
      </c>
      <c r="E63" s="1">
        <v>28300384583</v>
      </c>
      <c r="F63" s="1">
        <v>15990144303</v>
      </c>
      <c r="G63">
        <v>627</v>
      </c>
      <c r="H63" s="7">
        <v>583435</v>
      </c>
      <c r="I63" s="9">
        <f t="shared" si="0"/>
        <v>2.0615797580025416E-5</v>
      </c>
      <c r="J63" s="6">
        <f>H63/(E63/1000000)</f>
        <v>20.615797580025419</v>
      </c>
      <c r="K63" s="1">
        <v>17660</v>
      </c>
      <c r="L63">
        <v>1104.43</v>
      </c>
      <c r="M63">
        <v>-20.407499999999999</v>
      </c>
      <c r="N63">
        <v>-3.1640999999999999</v>
      </c>
      <c r="O63" s="2">
        <v>0.441</v>
      </c>
      <c r="P63">
        <v>800</v>
      </c>
      <c r="Q63">
        <v>4.2166969999999999</v>
      </c>
      <c r="R63">
        <v>34.443883</v>
      </c>
      <c r="S63">
        <v>0.22</v>
      </c>
      <c r="T63">
        <v>0.45</v>
      </c>
      <c r="U63">
        <v>3.8110000000000002E-3</v>
      </c>
      <c r="V63" s="3">
        <v>40442</v>
      </c>
      <c r="W63">
        <v>1</v>
      </c>
      <c r="X63" t="s">
        <v>84</v>
      </c>
      <c r="Y63">
        <v>3</v>
      </c>
      <c r="Z63" t="s">
        <v>155</v>
      </c>
    </row>
    <row r="64" spans="1:26" x14ac:dyDescent="0.2">
      <c r="A64" t="s">
        <v>173</v>
      </c>
      <c r="B64" t="s">
        <v>171</v>
      </c>
      <c r="C64" t="s">
        <v>172</v>
      </c>
      <c r="D64" s="1">
        <v>225853098</v>
      </c>
      <c r="E64" s="1">
        <v>33941492651</v>
      </c>
      <c r="F64" s="1">
        <v>16882399768</v>
      </c>
      <c r="G64">
        <v>764</v>
      </c>
      <c r="H64" s="7">
        <v>1699004</v>
      </c>
      <c r="I64" s="9">
        <f t="shared" si="0"/>
        <v>5.0056843918735055E-5</v>
      </c>
      <c r="J64" s="6">
        <f>H64/(E64/1000000)</f>
        <v>50.056843918735055</v>
      </c>
      <c r="K64" s="1">
        <v>52041</v>
      </c>
      <c r="L64">
        <v>3082.54</v>
      </c>
      <c r="M64">
        <v>-20.407499999999999</v>
      </c>
      <c r="N64">
        <v>-3.1640999999999999</v>
      </c>
      <c r="O64" s="2">
        <v>0.47599999999999998</v>
      </c>
      <c r="P64">
        <v>800</v>
      </c>
      <c r="Q64">
        <v>4.2166969999999999</v>
      </c>
      <c r="R64" t="s">
        <v>174</v>
      </c>
      <c r="S64">
        <v>0.22</v>
      </c>
      <c r="T64">
        <v>3</v>
      </c>
      <c r="U64">
        <v>3.8110000000000002E-3</v>
      </c>
      <c r="V64" s="3">
        <v>40442</v>
      </c>
      <c r="W64">
        <v>2</v>
      </c>
      <c r="X64" t="s">
        <v>84</v>
      </c>
      <c r="Y64">
        <v>3</v>
      </c>
      <c r="Z64" t="s">
        <v>121</v>
      </c>
    </row>
    <row r="65" spans="1:26" x14ac:dyDescent="0.2">
      <c r="A65" t="s">
        <v>175</v>
      </c>
      <c r="B65" t="s">
        <v>171</v>
      </c>
      <c r="C65" t="s">
        <v>172</v>
      </c>
      <c r="D65" s="1">
        <v>281056570</v>
      </c>
      <c r="E65" s="1">
        <v>34006161050</v>
      </c>
      <c r="F65" s="1">
        <v>16656150442</v>
      </c>
      <c r="G65">
        <v>762</v>
      </c>
      <c r="H65" s="7">
        <v>1148924</v>
      </c>
      <c r="I65" s="9">
        <f t="shared" si="0"/>
        <v>3.378576012478186E-5</v>
      </c>
      <c r="J65" s="6">
        <f>H65/(E65/1000000)</f>
        <v>33.785760124781859</v>
      </c>
      <c r="K65" s="1">
        <v>35000</v>
      </c>
      <c r="L65">
        <v>2101.35</v>
      </c>
      <c r="M65">
        <v>-20.407499999999999</v>
      </c>
      <c r="N65">
        <v>-3.1640999999999999</v>
      </c>
      <c r="O65" s="2">
        <v>0.47599999999999998</v>
      </c>
      <c r="P65">
        <v>800</v>
      </c>
      <c r="Q65">
        <v>4.2166969999999999</v>
      </c>
      <c r="R65">
        <v>34.443883</v>
      </c>
      <c r="S65">
        <v>0.45</v>
      </c>
      <c r="T65">
        <v>0.8</v>
      </c>
      <c r="U65">
        <v>3.8110000000000002E-3</v>
      </c>
      <c r="V65" s="3">
        <v>40442</v>
      </c>
      <c r="W65">
        <v>1</v>
      </c>
      <c r="X65" t="s">
        <v>84</v>
      </c>
      <c r="Y65">
        <v>3</v>
      </c>
      <c r="Z65" t="s">
        <v>155</v>
      </c>
    </row>
    <row r="66" spans="1:26" x14ac:dyDescent="0.2">
      <c r="A66" t="s">
        <v>176</v>
      </c>
      <c r="B66" t="s">
        <v>177</v>
      </c>
      <c r="C66" t="s">
        <v>172</v>
      </c>
      <c r="D66" s="1">
        <v>402828308</v>
      </c>
      <c r="E66" s="1">
        <v>32564538929</v>
      </c>
      <c r="F66" s="1">
        <v>19203615845</v>
      </c>
      <c r="G66">
        <v>104</v>
      </c>
      <c r="H66" s="7">
        <v>110251</v>
      </c>
      <c r="I66" s="9">
        <f t="shared" si="0"/>
        <v>3.3856152620609393E-6</v>
      </c>
      <c r="J66" s="6">
        <f>H66/(E66/1000000)</f>
        <v>3.3856152620609397</v>
      </c>
      <c r="K66" s="1">
        <v>2513</v>
      </c>
      <c r="L66">
        <v>130.88</v>
      </c>
      <c r="M66">
        <v>-20.409099999999999</v>
      </c>
      <c r="N66">
        <v>-3.1758999999999999</v>
      </c>
      <c r="O66" s="2">
        <v>0.33100000000000002</v>
      </c>
      <c r="P66">
        <v>5</v>
      </c>
      <c r="Q66">
        <v>19.776807999999999</v>
      </c>
      <c r="R66">
        <v>36.376224999999998</v>
      </c>
      <c r="S66">
        <v>0.22</v>
      </c>
      <c r="T66">
        <v>0.45</v>
      </c>
      <c r="U66">
        <v>0.32431500000000002</v>
      </c>
      <c r="V66" s="3">
        <v>40442</v>
      </c>
      <c r="W66">
        <v>1</v>
      </c>
      <c r="X66" t="s">
        <v>28</v>
      </c>
      <c r="Y66">
        <v>1</v>
      </c>
      <c r="Z66" t="s">
        <v>155</v>
      </c>
    </row>
    <row r="67" spans="1:26" x14ac:dyDescent="0.2">
      <c r="A67" t="s">
        <v>178</v>
      </c>
      <c r="B67" t="s">
        <v>177</v>
      </c>
      <c r="C67" t="s">
        <v>172</v>
      </c>
      <c r="D67" s="1">
        <v>130731073</v>
      </c>
      <c r="E67" s="1">
        <v>21597524593</v>
      </c>
      <c r="F67" s="1">
        <v>4216396779</v>
      </c>
      <c r="G67">
        <v>75</v>
      </c>
      <c r="H67" s="7">
        <v>80536</v>
      </c>
      <c r="I67" s="9">
        <f t="shared" si="0"/>
        <v>3.7289458638284232E-6</v>
      </c>
      <c r="J67" s="6">
        <f>H67/(E67/1000000)</f>
        <v>3.7289458638284234</v>
      </c>
      <c r="K67" s="1">
        <v>3082</v>
      </c>
      <c r="L67">
        <v>730.93</v>
      </c>
      <c r="M67">
        <v>-20.409099999999999</v>
      </c>
      <c r="N67">
        <v>-3.1758999999999999</v>
      </c>
      <c r="O67" s="2">
        <v>0.443</v>
      </c>
      <c r="P67">
        <v>5</v>
      </c>
      <c r="Q67">
        <v>19.776807999999999</v>
      </c>
      <c r="R67">
        <v>36.376224999999998</v>
      </c>
      <c r="S67">
        <v>0.22</v>
      </c>
      <c r="T67">
        <v>3</v>
      </c>
      <c r="U67">
        <v>0.32431500000000002</v>
      </c>
      <c r="V67" s="3">
        <v>40442</v>
      </c>
      <c r="W67">
        <v>2</v>
      </c>
      <c r="X67" t="s">
        <v>28</v>
      </c>
      <c r="Y67">
        <v>1</v>
      </c>
      <c r="Z67" t="s">
        <v>121</v>
      </c>
    </row>
    <row r="68" spans="1:26" x14ac:dyDescent="0.2">
      <c r="A68" t="s">
        <v>179</v>
      </c>
      <c r="B68" t="s">
        <v>177</v>
      </c>
      <c r="C68" t="s">
        <v>172</v>
      </c>
      <c r="D68" s="1">
        <v>369322560</v>
      </c>
      <c r="E68" s="1">
        <v>29208320376</v>
      </c>
      <c r="F68" s="1">
        <v>13570449003</v>
      </c>
      <c r="G68">
        <v>343</v>
      </c>
      <c r="H68" s="7">
        <v>268618</v>
      </c>
      <c r="I68" s="9">
        <f t="shared" ref="I68:I131" si="1">H68/E68</f>
        <v>9.1966260484022566E-6</v>
      </c>
      <c r="J68" s="6">
        <f t="shared" ref="J68:J131" si="2">H68/(E68/1000000)</f>
        <v>9.1966260484022566</v>
      </c>
      <c r="K68" s="1">
        <v>7314</v>
      </c>
      <c r="L68">
        <v>538.94000000000005</v>
      </c>
      <c r="M68">
        <v>-20.409099999999999</v>
      </c>
      <c r="N68">
        <v>-3.1758999999999999</v>
      </c>
      <c r="O68" s="2">
        <v>0.39</v>
      </c>
      <c r="P68">
        <v>5</v>
      </c>
      <c r="Q68">
        <v>19.776807999999999</v>
      </c>
      <c r="R68">
        <v>36.376224999999998</v>
      </c>
      <c r="S68">
        <v>0.45</v>
      </c>
      <c r="T68">
        <v>0.8</v>
      </c>
      <c r="U68">
        <v>0.32431500000000002</v>
      </c>
      <c r="V68" s="3">
        <v>40442</v>
      </c>
      <c r="W68">
        <v>1</v>
      </c>
      <c r="X68" t="s">
        <v>28</v>
      </c>
      <c r="Y68">
        <v>1</v>
      </c>
      <c r="Z68" t="s">
        <v>155</v>
      </c>
    </row>
    <row r="69" spans="1:26" x14ac:dyDescent="0.2">
      <c r="A69" t="s">
        <v>180</v>
      </c>
      <c r="B69" t="s">
        <v>181</v>
      </c>
      <c r="C69" t="s">
        <v>182</v>
      </c>
      <c r="D69" s="1">
        <v>343163386</v>
      </c>
      <c r="E69" s="1">
        <v>29431955916</v>
      </c>
      <c r="F69" s="1">
        <v>13121643830</v>
      </c>
      <c r="G69">
        <v>124</v>
      </c>
      <c r="H69" s="7">
        <v>69348</v>
      </c>
      <c r="I69" s="9">
        <f t="shared" si="1"/>
        <v>2.3562144560803914E-6</v>
      </c>
      <c r="J69" s="6">
        <f t="shared" si="2"/>
        <v>2.3562144560803917</v>
      </c>
      <c r="K69" s="1">
        <v>2017</v>
      </c>
      <c r="L69">
        <v>153.69999999999999</v>
      </c>
      <c r="M69">
        <v>-8.7295999999999996</v>
      </c>
      <c r="N69">
        <v>-17.9604</v>
      </c>
      <c r="O69" s="2">
        <v>0.34699999999999998</v>
      </c>
      <c r="P69">
        <v>100</v>
      </c>
      <c r="Q69">
        <v>24.112672</v>
      </c>
      <c r="R69">
        <v>36.603343000000002</v>
      </c>
      <c r="S69">
        <v>0.22</v>
      </c>
      <c r="T69">
        <v>3</v>
      </c>
      <c r="U69">
        <v>0.26393899999999998</v>
      </c>
      <c r="V69" s="3">
        <v>40456</v>
      </c>
      <c r="W69">
        <v>2</v>
      </c>
      <c r="X69" t="s">
        <v>24</v>
      </c>
      <c r="Y69">
        <v>2</v>
      </c>
      <c r="Z69" t="s">
        <v>121</v>
      </c>
    </row>
    <row r="70" spans="1:26" x14ac:dyDescent="0.2">
      <c r="A70" t="s">
        <v>183</v>
      </c>
      <c r="B70" t="s">
        <v>184</v>
      </c>
      <c r="C70" t="s">
        <v>182</v>
      </c>
      <c r="D70" s="1">
        <v>164939012</v>
      </c>
      <c r="E70" s="1">
        <v>24130381793</v>
      </c>
      <c r="F70" s="1">
        <v>6276676020</v>
      </c>
      <c r="G70">
        <v>146</v>
      </c>
      <c r="H70" s="7">
        <v>316394</v>
      </c>
      <c r="I70" s="9">
        <f t="shared" si="1"/>
        <v>1.3111852216602016E-5</v>
      </c>
      <c r="J70" s="6">
        <f t="shared" si="2"/>
        <v>13.111852216602017</v>
      </c>
      <c r="K70" s="1">
        <v>9776</v>
      </c>
      <c r="L70">
        <v>1557.52</v>
      </c>
      <c r="M70">
        <v>-8.7986000000000004</v>
      </c>
      <c r="N70">
        <v>-17.903400000000001</v>
      </c>
      <c r="O70" s="2">
        <v>0.39900000000000002</v>
      </c>
      <c r="P70">
        <v>800</v>
      </c>
      <c r="Q70">
        <v>4.6738749999999998</v>
      </c>
      <c r="R70">
        <v>34.472574999999999</v>
      </c>
      <c r="S70">
        <v>0.22</v>
      </c>
      <c r="T70">
        <v>3</v>
      </c>
      <c r="U70">
        <v>0</v>
      </c>
      <c r="V70" s="3">
        <v>40457</v>
      </c>
      <c r="W70">
        <v>2</v>
      </c>
      <c r="X70" t="s">
        <v>84</v>
      </c>
      <c r="Y70">
        <v>3</v>
      </c>
      <c r="Z70" t="s">
        <v>121</v>
      </c>
    </row>
    <row r="71" spans="1:26" x14ac:dyDescent="0.2">
      <c r="A71" t="s">
        <v>185</v>
      </c>
      <c r="B71" t="s">
        <v>186</v>
      </c>
      <c r="C71" t="s">
        <v>182</v>
      </c>
      <c r="D71" s="1">
        <v>277080894</v>
      </c>
      <c r="E71" s="1">
        <v>35178388241</v>
      </c>
      <c r="F71" s="1">
        <v>10956854718</v>
      </c>
      <c r="G71">
        <v>113</v>
      </c>
      <c r="H71" s="7">
        <v>142543</v>
      </c>
      <c r="I71" s="9">
        <f t="shared" si="1"/>
        <v>4.0520048566030605E-6</v>
      </c>
      <c r="J71" s="6">
        <f t="shared" si="2"/>
        <v>4.0520048566030606</v>
      </c>
      <c r="K71" s="1">
        <v>4268</v>
      </c>
      <c r="L71">
        <v>389.49</v>
      </c>
      <c r="M71">
        <v>-8.7789000000000001</v>
      </c>
      <c r="N71">
        <v>-17.9099</v>
      </c>
      <c r="O71" s="2">
        <v>0.35399999999999998</v>
      </c>
      <c r="P71">
        <v>5</v>
      </c>
      <c r="Q71">
        <v>25.02619</v>
      </c>
      <c r="R71">
        <v>36.42324</v>
      </c>
      <c r="S71">
        <v>0.22</v>
      </c>
      <c r="T71">
        <v>3</v>
      </c>
      <c r="U71">
        <v>5.0608E-2</v>
      </c>
      <c r="V71" s="3">
        <v>40456</v>
      </c>
      <c r="W71">
        <v>2</v>
      </c>
      <c r="X71" t="s">
        <v>28</v>
      </c>
      <c r="Y71">
        <v>1</v>
      </c>
      <c r="Z71" t="s">
        <v>121</v>
      </c>
    </row>
    <row r="72" spans="1:26" x14ac:dyDescent="0.2">
      <c r="A72" t="s">
        <v>187</v>
      </c>
      <c r="B72" t="s">
        <v>188</v>
      </c>
      <c r="C72" t="s">
        <v>189</v>
      </c>
      <c r="D72" s="1">
        <v>307269447</v>
      </c>
      <c r="E72" s="1">
        <v>28907438406</v>
      </c>
      <c r="F72" s="1">
        <v>13862148983</v>
      </c>
      <c r="G72">
        <v>28</v>
      </c>
      <c r="H72" s="7">
        <v>53071</v>
      </c>
      <c r="I72" s="9">
        <f t="shared" si="1"/>
        <v>1.8358942516672329E-6</v>
      </c>
      <c r="J72" s="6">
        <f t="shared" si="2"/>
        <v>1.835894251667233</v>
      </c>
      <c r="K72" s="1">
        <v>1343</v>
      </c>
      <c r="L72">
        <v>96.85</v>
      </c>
      <c r="M72">
        <v>-21.029199999999999</v>
      </c>
      <c r="N72">
        <v>-35.349800000000002</v>
      </c>
      <c r="O72" s="2">
        <v>0.35299999999999998</v>
      </c>
      <c r="P72">
        <v>150</v>
      </c>
      <c r="Q72">
        <v>21.643283</v>
      </c>
      <c r="R72">
        <v>36.724682999999999</v>
      </c>
      <c r="S72">
        <v>0.22</v>
      </c>
      <c r="T72">
        <v>0.45</v>
      </c>
      <c r="U72">
        <v>0.150865</v>
      </c>
      <c r="V72" s="3">
        <v>40467</v>
      </c>
      <c r="W72">
        <v>1</v>
      </c>
      <c r="X72" t="s">
        <v>24</v>
      </c>
      <c r="Y72">
        <v>2</v>
      </c>
      <c r="Z72" t="s">
        <v>155</v>
      </c>
    </row>
    <row r="73" spans="1:26" x14ac:dyDescent="0.2">
      <c r="A73" t="s">
        <v>190</v>
      </c>
      <c r="B73" t="s">
        <v>188</v>
      </c>
      <c r="C73" t="s">
        <v>189</v>
      </c>
      <c r="D73" s="1">
        <v>277282623</v>
      </c>
      <c r="E73" s="1">
        <v>34731300072</v>
      </c>
      <c r="F73" s="1">
        <v>7721039807</v>
      </c>
      <c r="G73">
        <v>249</v>
      </c>
      <c r="H73" s="7">
        <v>193739</v>
      </c>
      <c r="I73" s="9">
        <f t="shared" si="1"/>
        <v>5.5782248173367489E-6</v>
      </c>
      <c r="J73" s="6">
        <f t="shared" si="2"/>
        <v>5.578224817336749</v>
      </c>
      <c r="K73" s="1">
        <v>5668</v>
      </c>
      <c r="L73">
        <v>734.04</v>
      </c>
      <c r="M73">
        <v>-21.029199999999999</v>
      </c>
      <c r="N73">
        <v>-35.349800000000002</v>
      </c>
      <c r="O73" s="2">
        <v>0.44600000000000001</v>
      </c>
      <c r="P73">
        <v>150</v>
      </c>
      <c r="Q73">
        <v>21.643283</v>
      </c>
      <c r="R73">
        <v>36.724682999999999</v>
      </c>
      <c r="S73">
        <v>0.22</v>
      </c>
      <c r="T73">
        <v>3</v>
      </c>
      <c r="U73">
        <v>0.150865</v>
      </c>
      <c r="V73" s="3">
        <v>40467</v>
      </c>
      <c r="W73">
        <v>2</v>
      </c>
      <c r="X73" t="s">
        <v>24</v>
      </c>
      <c r="Y73">
        <v>2</v>
      </c>
      <c r="Z73" t="s">
        <v>121</v>
      </c>
    </row>
    <row r="74" spans="1:26" x14ac:dyDescent="0.2">
      <c r="A74" t="s">
        <v>191</v>
      </c>
      <c r="B74" t="s">
        <v>188</v>
      </c>
      <c r="C74" t="s">
        <v>189</v>
      </c>
      <c r="D74" s="1">
        <v>249958881</v>
      </c>
      <c r="E74" s="1">
        <v>29960597208</v>
      </c>
      <c r="F74" s="1">
        <v>9757215549</v>
      </c>
      <c r="G74">
        <v>54</v>
      </c>
      <c r="H74" s="7">
        <v>42194</v>
      </c>
      <c r="I74" s="9">
        <f t="shared" si="1"/>
        <v>1.4083163865883644E-6</v>
      </c>
      <c r="J74" s="6">
        <f t="shared" si="2"/>
        <v>1.4083163865883646</v>
      </c>
      <c r="K74" s="1">
        <v>1251</v>
      </c>
      <c r="L74">
        <v>128.24</v>
      </c>
      <c r="M74">
        <v>-21.029199999999999</v>
      </c>
      <c r="N74">
        <v>-35.349800000000002</v>
      </c>
      <c r="O74" s="2">
        <v>0.40699999999999997</v>
      </c>
      <c r="P74">
        <v>150</v>
      </c>
      <c r="Q74">
        <v>21.643283</v>
      </c>
      <c r="R74">
        <v>36.724682999999999</v>
      </c>
      <c r="S74">
        <v>0.45</v>
      </c>
      <c r="T74">
        <v>0.8</v>
      </c>
      <c r="U74">
        <v>0.150865</v>
      </c>
      <c r="V74" s="3">
        <v>40467</v>
      </c>
      <c r="W74">
        <v>1</v>
      </c>
      <c r="X74" t="s">
        <v>24</v>
      </c>
      <c r="Y74">
        <v>2</v>
      </c>
      <c r="Z74" t="s">
        <v>155</v>
      </c>
    </row>
    <row r="75" spans="1:26" x14ac:dyDescent="0.2">
      <c r="A75" t="s">
        <v>192</v>
      </c>
      <c r="B75" t="s">
        <v>193</v>
      </c>
      <c r="C75" t="s">
        <v>189</v>
      </c>
      <c r="D75" s="1">
        <v>291373133</v>
      </c>
      <c r="E75" s="1">
        <v>37278548547</v>
      </c>
      <c r="F75" s="1">
        <v>12613469280</v>
      </c>
      <c r="G75">
        <v>413</v>
      </c>
      <c r="H75" s="7">
        <v>378629</v>
      </c>
      <c r="I75" s="9">
        <f t="shared" si="1"/>
        <v>1.0156752737372073E-5</v>
      </c>
      <c r="J75" s="6">
        <f t="shared" si="2"/>
        <v>10.156752737372074</v>
      </c>
      <c r="K75" s="1">
        <v>11369</v>
      </c>
      <c r="L75">
        <v>901.35</v>
      </c>
      <c r="M75">
        <v>-20.9315</v>
      </c>
      <c r="N75">
        <v>-35.179400000000001</v>
      </c>
      <c r="O75" s="2">
        <v>0.48599999999999999</v>
      </c>
      <c r="P75">
        <v>800</v>
      </c>
      <c r="Q75">
        <v>4.7495880000000001</v>
      </c>
      <c r="R75">
        <v>34.369275000000002</v>
      </c>
      <c r="S75">
        <v>0.22</v>
      </c>
      <c r="T75">
        <v>3</v>
      </c>
      <c r="U75">
        <v>0</v>
      </c>
      <c r="V75" s="3">
        <v>40468</v>
      </c>
      <c r="W75">
        <v>2</v>
      </c>
      <c r="X75" t="s">
        <v>84</v>
      </c>
      <c r="Y75">
        <v>3</v>
      </c>
      <c r="Z75" t="s">
        <v>121</v>
      </c>
    </row>
    <row r="76" spans="1:26" x14ac:dyDescent="0.2">
      <c r="A76" t="s">
        <v>194</v>
      </c>
      <c r="B76" t="s">
        <v>193</v>
      </c>
      <c r="C76" t="s">
        <v>189</v>
      </c>
      <c r="D76" s="1">
        <v>320777055</v>
      </c>
      <c r="E76" s="1">
        <v>33465042319</v>
      </c>
      <c r="F76" s="1">
        <v>16056450759</v>
      </c>
      <c r="G76">
        <v>365</v>
      </c>
      <c r="H76" s="7">
        <v>388700</v>
      </c>
      <c r="I76" s="9">
        <f t="shared" si="1"/>
        <v>1.1615105586742767E-5</v>
      </c>
      <c r="J76" s="6">
        <f t="shared" si="2"/>
        <v>11.615105586742766</v>
      </c>
      <c r="K76" s="1">
        <v>11719</v>
      </c>
      <c r="L76">
        <v>729.87</v>
      </c>
      <c r="M76">
        <v>-20.9315</v>
      </c>
      <c r="N76">
        <v>-35.179400000000001</v>
      </c>
      <c r="O76" s="2">
        <v>0.50900000000000001</v>
      </c>
      <c r="P76">
        <v>800</v>
      </c>
      <c r="Q76">
        <v>4.7495880000000001</v>
      </c>
      <c r="R76">
        <v>34.369275000000002</v>
      </c>
      <c r="S76">
        <v>0.45</v>
      </c>
      <c r="T76">
        <v>0.8</v>
      </c>
      <c r="U76">
        <v>0</v>
      </c>
      <c r="V76" s="3">
        <v>40468</v>
      </c>
      <c r="W76">
        <v>1</v>
      </c>
      <c r="X76" t="s">
        <v>84</v>
      </c>
      <c r="Y76">
        <v>3</v>
      </c>
      <c r="Z76" t="s">
        <v>155</v>
      </c>
    </row>
    <row r="77" spans="1:26" x14ac:dyDescent="0.2">
      <c r="A77" t="s">
        <v>195</v>
      </c>
      <c r="B77" t="s">
        <v>196</v>
      </c>
      <c r="C77" t="s">
        <v>189</v>
      </c>
      <c r="D77" s="1">
        <v>328375551</v>
      </c>
      <c r="E77" s="1">
        <v>31746122060</v>
      </c>
      <c r="F77" s="1">
        <v>15446747161</v>
      </c>
      <c r="G77">
        <v>17</v>
      </c>
      <c r="H77" s="7">
        <v>9181</v>
      </c>
      <c r="I77" s="9">
        <f t="shared" si="1"/>
        <v>2.8920067725588531E-7</v>
      </c>
      <c r="J77" s="6">
        <f t="shared" si="2"/>
        <v>0.28920067725588527</v>
      </c>
      <c r="K77">
        <v>224</v>
      </c>
      <c r="L77">
        <v>14.51</v>
      </c>
      <c r="M77">
        <v>-20.935400000000001</v>
      </c>
      <c r="N77">
        <v>-35.180300000000003</v>
      </c>
      <c r="O77" s="2">
        <v>0.31900000000000001</v>
      </c>
      <c r="P77">
        <v>5</v>
      </c>
      <c r="Q77">
        <v>23.349542</v>
      </c>
      <c r="R77">
        <v>37.101367000000003</v>
      </c>
      <c r="S77">
        <v>0.22</v>
      </c>
      <c r="T77">
        <v>0.45</v>
      </c>
      <c r="U77">
        <v>3.3621999999999999E-2</v>
      </c>
      <c r="V77" s="3">
        <v>40467</v>
      </c>
      <c r="W77">
        <v>1</v>
      </c>
      <c r="X77" t="s">
        <v>28</v>
      </c>
      <c r="Y77">
        <v>1</v>
      </c>
      <c r="Z77" t="s">
        <v>155</v>
      </c>
    </row>
    <row r="78" spans="1:26" x14ac:dyDescent="0.2">
      <c r="A78" t="s">
        <v>197</v>
      </c>
      <c r="B78" t="s">
        <v>196</v>
      </c>
      <c r="C78" t="s">
        <v>189</v>
      </c>
      <c r="D78" s="1">
        <v>110278656</v>
      </c>
      <c r="E78" s="1">
        <v>44416053750</v>
      </c>
      <c r="F78" s="1">
        <v>6973764320</v>
      </c>
      <c r="G78">
        <v>37</v>
      </c>
      <c r="H78" s="7">
        <v>28264</v>
      </c>
      <c r="I78" s="9">
        <f t="shared" si="1"/>
        <v>6.3634649217345206E-7</v>
      </c>
      <c r="J78" s="6">
        <f t="shared" si="2"/>
        <v>0.63634649217345207</v>
      </c>
      <c r="K78">
        <v>812</v>
      </c>
      <c r="L78">
        <v>116.48</v>
      </c>
      <c r="M78">
        <v>-20.935400000000001</v>
      </c>
      <c r="N78">
        <v>-35.180300000000003</v>
      </c>
      <c r="O78" s="2">
        <v>0.42899999999999999</v>
      </c>
      <c r="P78">
        <v>5</v>
      </c>
      <c r="Q78">
        <v>23.349542</v>
      </c>
      <c r="R78">
        <v>37.101367000000003</v>
      </c>
      <c r="S78">
        <v>0.22</v>
      </c>
      <c r="T78">
        <v>3</v>
      </c>
      <c r="U78">
        <v>3.3621999999999999E-2</v>
      </c>
      <c r="V78" s="3">
        <v>40467</v>
      </c>
      <c r="W78">
        <v>2</v>
      </c>
      <c r="X78" t="s">
        <v>28</v>
      </c>
      <c r="Y78">
        <v>1</v>
      </c>
      <c r="Z78" t="s">
        <v>121</v>
      </c>
    </row>
    <row r="79" spans="1:26" x14ac:dyDescent="0.2">
      <c r="A79" t="s">
        <v>198</v>
      </c>
      <c r="B79" t="s">
        <v>196</v>
      </c>
      <c r="C79" t="s">
        <v>189</v>
      </c>
      <c r="D79" s="1">
        <v>200121746</v>
      </c>
      <c r="E79" s="1">
        <v>26785892896</v>
      </c>
      <c r="F79" s="1">
        <v>8971363540</v>
      </c>
      <c r="G79">
        <v>92</v>
      </c>
      <c r="H79" s="7">
        <v>44663</v>
      </c>
      <c r="I79" s="9">
        <f t="shared" si="1"/>
        <v>1.6674075481974929E-6</v>
      </c>
      <c r="J79" s="6">
        <f t="shared" si="2"/>
        <v>1.6674075481974928</v>
      </c>
      <c r="K79" s="1">
        <v>1317</v>
      </c>
      <c r="L79">
        <v>146.83000000000001</v>
      </c>
      <c r="M79">
        <v>-20.935400000000001</v>
      </c>
      <c r="N79">
        <v>-35.180300000000003</v>
      </c>
      <c r="O79" s="2">
        <v>0.38</v>
      </c>
      <c r="P79">
        <v>5</v>
      </c>
      <c r="Q79">
        <v>23.349542</v>
      </c>
      <c r="R79">
        <v>37.101367000000003</v>
      </c>
      <c r="S79">
        <v>0.45</v>
      </c>
      <c r="T79">
        <v>0.8</v>
      </c>
      <c r="U79">
        <v>3.3621999999999999E-2</v>
      </c>
      <c r="V79" s="3">
        <v>40467</v>
      </c>
      <c r="W79">
        <v>1</v>
      </c>
      <c r="X79" t="s">
        <v>28</v>
      </c>
      <c r="Y79">
        <v>1</v>
      </c>
      <c r="Z79" t="s">
        <v>155</v>
      </c>
    </row>
    <row r="80" spans="1:26" x14ac:dyDescent="0.2">
      <c r="A80" t="s">
        <v>199</v>
      </c>
      <c r="B80" t="s">
        <v>200</v>
      </c>
      <c r="C80" t="s">
        <v>201</v>
      </c>
      <c r="D80" s="1">
        <v>375376907</v>
      </c>
      <c r="E80" s="1">
        <v>35884855663</v>
      </c>
      <c r="F80" s="1">
        <v>19454474370</v>
      </c>
      <c r="G80">
        <v>40</v>
      </c>
      <c r="H80" s="7">
        <v>199412</v>
      </c>
      <c r="I80" s="9">
        <f t="shared" si="1"/>
        <v>5.556996017281152E-6</v>
      </c>
      <c r="J80" s="6">
        <f t="shared" si="2"/>
        <v>5.5569960172811514</v>
      </c>
      <c r="K80" s="1">
        <v>5682</v>
      </c>
      <c r="L80">
        <v>292.07</v>
      </c>
      <c r="M80">
        <v>-30.148399999999999</v>
      </c>
      <c r="N80">
        <v>-43.270499999999998</v>
      </c>
      <c r="O80" s="2">
        <v>0.33</v>
      </c>
      <c r="P80">
        <v>120</v>
      </c>
      <c r="Q80">
        <v>19.309249999999999</v>
      </c>
      <c r="R80">
        <v>36.274949999999997</v>
      </c>
      <c r="S80">
        <v>0.22</v>
      </c>
      <c r="T80">
        <v>0.45</v>
      </c>
      <c r="U80">
        <v>0.226052</v>
      </c>
      <c r="V80" s="3">
        <v>40486</v>
      </c>
      <c r="W80">
        <v>1</v>
      </c>
      <c r="X80" t="s">
        <v>24</v>
      </c>
      <c r="Y80">
        <v>2</v>
      </c>
      <c r="Z80" t="s">
        <v>155</v>
      </c>
    </row>
    <row r="81" spans="1:26" x14ac:dyDescent="0.2">
      <c r="A81" t="s">
        <v>202</v>
      </c>
      <c r="B81" t="s">
        <v>200</v>
      </c>
      <c r="C81" t="s">
        <v>201</v>
      </c>
      <c r="D81" s="1">
        <v>281664578</v>
      </c>
      <c r="E81" s="1">
        <v>39587543186</v>
      </c>
      <c r="F81" s="1">
        <v>12361461783</v>
      </c>
      <c r="G81">
        <v>171</v>
      </c>
      <c r="H81" s="7">
        <v>120855</v>
      </c>
      <c r="I81" s="9">
        <f t="shared" si="1"/>
        <v>3.0528542635790531E-6</v>
      </c>
      <c r="J81" s="6">
        <f t="shared" si="2"/>
        <v>3.0528542635790532</v>
      </c>
      <c r="K81" s="1">
        <v>3390</v>
      </c>
      <c r="L81">
        <v>274.23</v>
      </c>
      <c r="M81">
        <v>-30.148399999999999</v>
      </c>
      <c r="N81">
        <v>-43.270499999999998</v>
      </c>
      <c r="O81" s="2">
        <v>0.39700000000000002</v>
      </c>
      <c r="P81">
        <v>120</v>
      </c>
      <c r="Q81">
        <v>19.309249999999999</v>
      </c>
      <c r="R81">
        <v>36.274949999999997</v>
      </c>
      <c r="S81">
        <v>0.22</v>
      </c>
      <c r="T81">
        <v>3</v>
      </c>
      <c r="U81">
        <v>0.226052</v>
      </c>
      <c r="V81" s="3">
        <v>40486</v>
      </c>
      <c r="W81">
        <v>2</v>
      </c>
      <c r="X81" t="s">
        <v>24</v>
      </c>
      <c r="Y81">
        <v>2</v>
      </c>
      <c r="Z81" t="s">
        <v>121</v>
      </c>
    </row>
    <row r="82" spans="1:26" x14ac:dyDescent="0.2">
      <c r="A82" t="s">
        <v>203</v>
      </c>
      <c r="B82" t="s">
        <v>200</v>
      </c>
      <c r="C82" t="s">
        <v>201</v>
      </c>
      <c r="D82" s="1">
        <v>268634235</v>
      </c>
      <c r="E82" s="1">
        <v>27484953697</v>
      </c>
      <c r="F82" s="1">
        <v>9781381414</v>
      </c>
      <c r="G82">
        <v>55</v>
      </c>
      <c r="H82" s="7">
        <v>100786</v>
      </c>
      <c r="I82" s="9">
        <f t="shared" si="1"/>
        <v>3.66695178427755E-6</v>
      </c>
      <c r="J82" s="6">
        <f t="shared" si="2"/>
        <v>3.6669517842775501</v>
      </c>
      <c r="K82" s="1">
        <v>2699</v>
      </c>
      <c r="L82">
        <v>275.98</v>
      </c>
      <c r="M82">
        <v>-30.148399999999999</v>
      </c>
      <c r="N82">
        <v>-43.270499999999998</v>
      </c>
      <c r="O82" s="2">
        <v>0.38</v>
      </c>
      <c r="P82">
        <v>120</v>
      </c>
      <c r="Q82">
        <v>19.309249999999999</v>
      </c>
      <c r="R82">
        <v>36.274949999999997</v>
      </c>
      <c r="S82">
        <v>0.45</v>
      </c>
      <c r="T82">
        <v>0.8</v>
      </c>
      <c r="U82">
        <v>0.226052</v>
      </c>
      <c r="V82" s="3">
        <v>40486</v>
      </c>
      <c r="W82">
        <v>1</v>
      </c>
      <c r="X82" t="s">
        <v>24</v>
      </c>
      <c r="Y82">
        <v>2</v>
      </c>
      <c r="Z82" t="s">
        <v>155</v>
      </c>
    </row>
    <row r="83" spans="1:26" x14ac:dyDescent="0.2">
      <c r="A83" t="s">
        <v>204</v>
      </c>
      <c r="B83" t="s">
        <v>205</v>
      </c>
      <c r="C83" t="s">
        <v>201</v>
      </c>
      <c r="D83" s="1">
        <v>238330343</v>
      </c>
      <c r="E83" s="1">
        <v>41493821413</v>
      </c>
      <c r="F83" s="1">
        <v>12864638683</v>
      </c>
      <c r="G83">
        <v>193</v>
      </c>
      <c r="H83" s="7">
        <v>128810</v>
      </c>
      <c r="I83" s="9">
        <f t="shared" si="1"/>
        <v>3.104317597502453E-6</v>
      </c>
      <c r="J83" s="6">
        <f t="shared" si="2"/>
        <v>3.1043175975024533</v>
      </c>
      <c r="K83" s="1">
        <v>3752</v>
      </c>
      <c r="L83">
        <v>291.67</v>
      </c>
      <c r="M83">
        <v>-30.147099999999998</v>
      </c>
      <c r="N83">
        <v>-43.291499999999999</v>
      </c>
      <c r="O83" s="2">
        <v>0.43099999999999999</v>
      </c>
      <c r="P83">
        <v>800</v>
      </c>
      <c r="Q83">
        <v>5.8658999999999999</v>
      </c>
      <c r="R83">
        <v>34.362900000000003</v>
      </c>
      <c r="S83">
        <v>0.22</v>
      </c>
      <c r="T83">
        <v>3</v>
      </c>
      <c r="U83">
        <v>0</v>
      </c>
      <c r="V83" s="3">
        <v>40487</v>
      </c>
      <c r="W83">
        <v>2</v>
      </c>
      <c r="X83" t="s">
        <v>84</v>
      </c>
      <c r="Y83">
        <v>3</v>
      </c>
      <c r="Z83" t="s">
        <v>121</v>
      </c>
    </row>
    <row r="84" spans="1:26" x14ac:dyDescent="0.2">
      <c r="A84" t="s">
        <v>206</v>
      </c>
      <c r="B84" t="s">
        <v>205</v>
      </c>
      <c r="C84" t="s">
        <v>201</v>
      </c>
      <c r="D84" s="1">
        <v>206935552</v>
      </c>
      <c r="E84" s="1">
        <v>25903369988</v>
      </c>
      <c r="F84" s="1">
        <v>12328899673</v>
      </c>
      <c r="G84">
        <v>613</v>
      </c>
      <c r="H84" s="7">
        <v>617486</v>
      </c>
      <c r="I84" s="9">
        <f t="shared" si="1"/>
        <v>2.3838056603679624E-5</v>
      </c>
      <c r="J84" s="6">
        <f t="shared" si="2"/>
        <v>23.838056603679625</v>
      </c>
      <c r="K84" s="1">
        <v>18207</v>
      </c>
      <c r="L84">
        <v>1476.79</v>
      </c>
      <c r="M84">
        <v>-30.147099999999998</v>
      </c>
      <c r="N84">
        <v>-43.291499999999999</v>
      </c>
      <c r="O84" s="2">
        <v>0.503</v>
      </c>
      <c r="P84">
        <v>800</v>
      </c>
      <c r="Q84">
        <v>5.8658999999999999</v>
      </c>
      <c r="R84">
        <v>34.362900000000003</v>
      </c>
      <c r="S84">
        <v>0.45</v>
      </c>
      <c r="T84">
        <v>0.8</v>
      </c>
      <c r="U84">
        <v>0</v>
      </c>
      <c r="V84" s="3">
        <v>40487</v>
      </c>
      <c r="W84">
        <v>1</v>
      </c>
      <c r="X84" t="s">
        <v>84</v>
      </c>
      <c r="Y84">
        <v>3</v>
      </c>
      <c r="Z84" t="s">
        <v>155</v>
      </c>
    </row>
    <row r="85" spans="1:26" x14ac:dyDescent="0.2">
      <c r="A85" t="s">
        <v>207</v>
      </c>
      <c r="B85" t="s">
        <v>208</v>
      </c>
      <c r="C85" t="s">
        <v>201</v>
      </c>
      <c r="D85" s="1">
        <v>270358601</v>
      </c>
      <c r="E85" s="1">
        <v>27508323322</v>
      </c>
      <c r="F85" s="1">
        <v>13793990531</v>
      </c>
      <c r="G85">
        <v>26</v>
      </c>
      <c r="H85" s="7">
        <v>35085</v>
      </c>
      <c r="I85" s="9">
        <f t="shared" si="1"/>
        <v>1.2754321515459466E-6</v>
      </c>
      <c r="J85" s="6">
        <f t="shared" si="2"/>
        <v>1.2754321515459466</v>
      </c>
      <c r="K85">
        <v>785</v>
      </c>
      <c r="L85">
        <v>56.93</v>
      </c>
      <c r="M85">
        <v>-30.136700000000001</v>
      </c>
      <c r="N85">
        <v>-43.289900000000003</v>
      </c>
      <c r="O85" s="2">
        <v>0.317</v>
      </c>
      <c r="P85">
        <v>5</v>
      </c>
      <c r="Q85">
        <v>19.854082999999999</v>
      </c>
      <c r="R85">
        <v>36.324249999999999</v>
      </c>
      <c r="S85">
        <v>0.22</v>
      </c>
      <c r="T85">
        <v>0.45</v>
      </c>
      <c r="U85">
        <v>5.3172999999999998E-2</v>
      </c>
      <c r="V85" s="3">
        <v>40486</v>
      </c>
      <c r="W85">
        <v>1</v>
      </c>
      <c r="X85" t="s">
        <v>28</v>
      </c>
      <c r="Y85">
        <v>1</v>
      </c>
      <c r="Z85" t="s">
        <v>155</v>
      </c>
    </row>
    <row r="86" spans="1:26" x14ac:dyDescent="0.2">
      <c r="A86" t="s">
        <v>209</v>
      </c>
      <c r="B86" t="s">
        <v>208</v>
      </c>
      <c r="C86" t="s">
        <v>201</v>
      </c>
      <c r="D86" s="1">
        <v>211100721</v>
      </c>
      <c r="E86" s="1">
        <v>44611981200</v>
      </c>
      <c r="F86" s="1">
        <v>14267962997</v>
      </c>
      <c r="G86">
        <v>86</v>
      </c>
      <c r="H86" s="7">
        <v>47899</v>
      </c>
      <c r="I86" s="9">
        <f t="shared" si="1"/>
        <v>1.0736801798885363E-6</v>
      </c>
      <c r="J86" s="6">
        <f t="shared" si="2"/>
        <v>1.0736801798885363</v>
      </c>
      <c r="K86" s="1">
        <v>1429</v>
      </c>
      <c r="L86">
        <v>100.18</v>
      </c>
      <c r="M86">
        <v>-30.136700000000001</v>
      </c>
      <c r="N86">
        <v>-43.289900000000003</v>
      </c>
      <c r="O86" s="2">
        <v>0.371</v>
      </c>
      <c r="P86">
        <v>5</v>
      </c>
      <c r="Q86">
        <v>19.854082999999999</v>
      </c>
      <c r="R86">
        <v>36.324249999999999</v>
      </c>
      <c r="S86">
        <v>0.22</v>
      </c>
      <c r="T86">
        <v>3</v>
      </c>
      <c r="U86">
        <v>5.3172999999999998E-2</v>
      </c>
      <c r="V86" s="3">
        <v>40486</v>
      </c>
      <c r="W86">
        <v>2</v>
      </c>
      <c r="X86" t="s">
        <v>28</v>
      </c>
      <c r="Y86">
        <v>1</v>
      </c>
      <c r="Z86" t="s">
        <v>121</v>
      </c>
    </row>
    <row r="87" spans="1:26" x14ac:dyDescent="0.2">
      <c r="A87" t="s">
        <v>210</v>
      </c>
      <c r="B87" t="s">
        <v>208</v>
      </c>
      <c r="C87" t="s">
        <v>201</v>
      </c>
      <c r="D87" s="1">
        <v>205724076</v>
      </c>
      <c r="E87" s="1">
        <v>24942792636</v>
      </c>
      <c r="F87" s="1">
        <v>10999266917</v>
      </c>
      <c r="G87">
        <v>103</v>
      </c>
      <c r="H87" s="7">
        <v>60848</v>
      </c>
      <c r="I87" s="9">
        <f t="shared" si="1"/>
        <v>2.4395022998418356E-6</v>
      </c>
      <c r="J87" s="6">
        <f t="shared" si="2"/>
        <v>2.4395022998418359</v>
      </c>
      <c r="K87" s="1">
        <v>1739</v>
      </c>
      <c r="L87">
        <v>158.13</v>
      </c>
      <c r="M87">
        <v>-30.136700000000001</v>
      </c>
      <c r="N87">
        <v>-43.289900000000003</v>
      </c>
      <c r="O87" s="2">
        <v>0.373</v>
      </c>
      <c r="P87">
        <v>5</v>
      </c>
      <c r="Q87">
        <v>19.854082999999999</v>
      </c>
      <c r="R87">
        <v>36.324249999999999</v>
      </c>
      <c r="S87">
        <v>0.45</v>
      </c>
      <c r="T87">
        <v>0.8</v>
      </c>
      <c r="U87">
        <v>5.3172999999999998E-2</v>
      </c>
      <c r="V87" s="3">
        <v>40486</v>
      </c>
      <c r="W87">
        <v>1</v>
      </c>
      <c r="X87" t="s">
        <v>28</v>
      </c>
      <c r="Y87">
        <v>1</v>
      </c>
      <c r="Z87" t="s">
        <v>155</v>
      </c>
    </row>
    <row r="88" spans="1:26" x14ac:dyDescent="0.2">
      <c r="A88" t="s">
        <v>211</v>
      </c>
      <c r="B88" t="s">
        <v>212</v>
      </c>
      <c r="C88" t="s">
        <v>213</v>
      </c>
      <c r="D88" s="1">
        <v>353920278</v>
      </c>
      <c r="E88" s="1">
        <v>36026955781</v>
      </c>
      <c r="F88" s="1">
        <v>21512893894</v>
      </c>
      <c r="G88">
        <v>140</v>
      </c>
      <c r="H88" s="7">
        <v>284607</v>
      </c>
      <c r="I88" s="9">
        <f t="shared" si="1"/>
        <v>7.8998348272905386E-6</v>
      </c>
      <c r="J88" s="6">
        <f t="shared" si="2"/>
        <v>7.8998348272905394</v>
      </c>
      <c r="K88" s="1">
        <v>7217</v>
      </c>
      <c r="L88">
        <v>335.45</v>
      </c>
      <c r="M88">
        <v>-47.200699999999998</v>
      </c>
      <c r="N88">
        <v>-57.944600000000001</v>
      </c>
      <c r="O88" s="2">
        <v>0.376</v>
      </c>
      <c r="P88">
        <v>40</v>
      </c>
      <c r="Q88">
        <v>6.9756349999999996</v>
      </c>
      <c r="R88">
        <v>34.057594000000002</v>
      </c>
      <c r="S88">
        <v>0.22</v>
      </c>
      <c r="T88">
        <v>3</v>
      </c>
      <c r="U88">
        <v>1.01772</v>
      </c>
      <c r="V88" s="3">
        <v>40518</v>
      </c>
      <c r="W88">
        <v>2</v>
      </c>
      <c r="X88" t="s">
        <v>24</v>
      </c>
      <c r="Y88">
        <v>2</v>
      </c>
      <c r="Z88" t="s">
        <v>121</v>
      </c>
    </row>
    <row r="89" spans="1:26" x14ac:dyDescent="0.2">
      <c r="A89" t="s">
        <v>214</v>
      </c>
      <c r="B89" t="s">
        <v>215</v>
      </c>
      <c r="C89" t="s">
        <v>213</v>
      </c>
      <c r="D89" s="1">
        <v>248080488</v>
      </c>
      <c r="E89" s="1">
        <v>23700341259</v>
      </c>
      <c r="F89" s="1">
        <v>12297066879</v>
      </c>
      <c r="G89">
        <v>85</v>
      </c>
      <c r="H89" s="7">
        <v>121338</v>
      </c>
      <c r="I89" s="9">
        <f t="shared" si="1"/>
        <v>5.1196731166865767E-6</v>
      </c>
      <c r="J89" s="6">
        <f t="shared" si="2"/>
        <v>5.1196731166865765</v>
      </c>
      <c r="K89" s="1">
        <v>3105</v>
      </c>
      <c r="L89">
        <v>252.47</v>
      </c>
      <c r="M89">
        <v>-47.186300000000003</v>
      </c>
      <c r="N89">
        <v>-58.290199999999999</v>
      </c>
      <c r="O89" s="2">
        <v>0.40500000000000003</v>
      </c>
      <c r="P89">
        <v>5</v>
      </c>
      <c r="Q89">
        <v>7.3215170000000001</v>
      </c>
      <c r="R89">
        <v>34.048642000000001</v>
      </c>
      <c r="S89">
        <v>0.22</v>
      </c>
      <c r="T89">
        <v>3</v>
      </c>
      <c r="U89">
        <v>0.31084400000000001</v>
      </c>
      <c r="V89" s="3">
        <v>40518</v>
      </c>
      <c r="W89">
        <v>2</v>
      </c>
      <c r="X89" t="s">
        <v>28</v>
      </c>
      <c r="Y89">
        <v>1</v>
      </c>
      <c r="Z89" t="s">
        <v>121</v>
      </c>
    </row>
    <row r="90" spans="1:26" x14ac:dyDescent="0.2">
      <c r="A90" t="s">
        <v>216</v>
      </c>
      <c r="B90" t="s">
        <v>217</v>
      </c>
      <c r="C90" t="s">
        <v>218</v>
      </c>
      <c r="D90" s="1">
        <v>296112112</v>
      </c>
      <c r="E90" s="1">
        <v>37332414007</v>
      </c>
      <c r="F90" s="1">
        <v>17526769750</v>
      </c>
      <c r="G90">
        <v>177</v>
      </c>
      <c r="H90" s="7">
        <v>117619</v>
      </c>
      <c r="I90" s="9">
        <f t="shared" si="1"/>
        <v>3.1505865111735311E-6</v>
      </c>
      <c r="J90" s="6">
        <f t="shared" si="2"/>
        <v>3.1505865111735312</v>
      </c>
      <c r="K90" s="1">
        <v>3520</v>
      </c>
      <c r="L90">
        <v>200.83</v>
      </c>
      <c r="M90">
        <v>-60.228700000000003</v>
      </c>
      <c r="N90">
        <v>-60.647599999999997</v>
      </c>
      <c r="O90" s="2">
        <v>0.38200000000000001</v>
      </c>
      <c r="P90">
        <v>5</v>
      </c>
      <c r="Q90">
        <v>1.84402</v>
      </c>
      <c r="R90">
        <v>33.719720000000002</v>
      </c>
      <c r="S90">
        <v>0.22</v>
      </c>
      <c r="T90">
        <v>3</v>
      </c>
      <c r="U90">
        <v>0.109555</v>
      </c>
      <c r="V90" s="3">
        <v>40546</v>
      </c>
      <c r="W90">
        <v>2</v>
      </c>
      <c r="X90" t="s">
        <v>28</v>
      </c>
      <c r="Y90">
        <v>1</v>
      </c>
      <c r="Z90" t="s">
        <v>121</v>
      </c>
    </row>
    <row r="91" spans="1:26" x14ac:dyDescent="0.2">
      <c r="A91" t="s">
        <v>219</v>
      </c>
      <c r="B91" t="s">
        <v>220</v>
      </c>
      <c r="C91" t="s">
        <v>221</v>
      </c>
      <c r="D91" s="1">
        <v>303758062</v>
      </c>
      <c r="E91" s="1">
        <v>36187387992</v>
      </c>
      <c r="F91" s="1">
        <v>19472139597</v>
      </c>
      <c r="G91">
        <v>79</v>
      </c>
      <c r="H91" s="7">
        <v>149522</v>
      </c>
      <c r="I91" s="9">
        <f t="shared" si="1"/>
        <v>4.1318815282566138E-6</v>
      </c>
      <c r="J91" s="6">
        <f t="shared" si="2"/>
        <v>4.1318815282566135</v>
      </c>
      <c r="K91" s="1">
        <v>3547</v>
      </c>
      <c r="L91">
        <v>182.17</v>
      </c>
      <c r="M91">
        <v>-62.223100000000002</v>
      </c>
      <c r="N91">
        <v>-49.213900000000002</v>
      </c>
      <c r="O91" s="2">
        <v>0.39400000000000002</v>
      </c>
      <c r="P91">
        <v>90</v>
      </c>
      <c r="Q91">
        <v>-0.78154000000000001</v>
      </c>
      <c r="R91">
        <v>34.319477999999997</v>
      </c>
      <c r="S91">
        <v>0.22</v>
      </c>
      <c r="T91">
        <v>3</v>
      </c>
      <c r="U91">
        <v>0.54009099999999999</v>
      </c>
      <c r="V91" s="3">
        <v>40549</v>
      </c>
      <c r="W91">
        <v>2</v>
      </c>
      <c r="X91" t="s">
        <v>24</v>
      </c>
      <c r="Y91">
        <v>2</v>
      </c>
      <c r="Z91" t="s">
        <v>121</v>
      </c>
    </row>
    <row r="92" spans="1:26" x14ac:dyDescent="0.2">
      <c r="A92" t="s">
        <v>222</v>
      </c>
      <c r="B92" t="s">
        <v>223</v>
      </c>
      <c r="C92" t="s">
        <v>221</v>
      </c>
      <c r="D92" s="1">
        <v>358663390</v>
      </c>
      <c r="E92" s="1">
        <v>34457058229</v>
      </c>
      <c r="F92" s="1">
        <v>13288714323</v>
      </c>
      <c r="G92">
        <v>119</v>
      </c>
      <c r="H92" s="7">
        <v>171706</v>
      </c>
      <c r="I92" s="9">
        <f t="shared" si="1"/>
        <v>4.9831880266402878E-6</v>
      </c>
      <c r="J92" s="6">
        <f t="shared" si="2"/>
        <v>4.9831880266402875</v>
      </c>
      <c r="K92" s="1">
        <v>4170</v>
      </c>
      <c r="L92">
        <v>313.82</v>
      </c>
      <c r="M92">
        <v>-61.968899999999998</v>
      </c>
      <c r="N92">
        <v>-49.5017</v>
      </c>
      <c r="O92" s="2">
        <v>0.45800000000000002</v>
      </c>
      <c r="P92">
        <v>790</v>
      </c>
      <c r="Q92">
        <v>0.45883000000000002</v>
      </c>
      <c r="R92">
        <v>34.679960000000001</v>
      </c>
      <c r="S92">
        <v>0.22</v>
      </c>
      <c r="T92">
        <v>3</v>
      </c>
      <c r="U92">
        <v>1.0087E-2</v>
      </c>
      <c r="V92" s="3">
        <v>40550</v>
      </c>
      <c r="W92">
        <v>2</v>
      </c>
      <c r="X92" t="s">
        <v>84</v>
      </c>
      <c r="Y92">
        <v>3</v>
      </c>
      <c r="Z92" t="s">
        <v>121</v>
      </c>
    </row>
    <row r="93" spans="1:26" x14ac:dyDescent="0.2">
      <c r="A93" t="s">
        <v>224</v>
      </c>
      <c r="B93" t="s">
        <v>225</v>
      </c>
      <c r="C93" t="s">
        <v>221</v>
      </c>
      <c r="D93" s="1">
        <v>192797441</v>
      </c>
      <c r="E93" s="1">
        <v>32817194352</v>
      </c>
      <c r="F93" s="1">
        <v>18429593408</v>
      </c>
      <c r="G93">
        <v>51</v>
      </c>
      <c r="H93" s="7">
        <v>66303</v>
      </c>
      <c r="I93" s="9">
        <f t="shared" si="1"/>
        <v>2.0203738104125667E-6</v>
      </c>
      <c r="J93" s="6">
        <f t="shared" si="2"/>
        <v>2.0203738104125666</v>
      </c>
      <c r="K93" s="1">
        <v>1752</v>
      </c>
      <c r="L93">
        <v>95.06</v>
      </c>
      <c r="M93">
        <v>-62.038499999999999</v>
      </c>
      <c r="N93">
        <v>-49.529000000000003</v>
      </c>
      <c r="O93" s="2">
        <v>0.35299999999999998</v>
      </c>
      <c r="P93">
        <v>5</v>
      </c>
      <c r="Q93">
        <v>0.67108000000000001</v>
      </c>
      <c r="R93">
        <v>34.353879999999997</v>
      </c>
      <c r="S93">
        <v>0.22</v>
      </c>
      <c r="T93">
        <v>3</v>
      </c>
      <c r="U93">
        <v>6.5272999999999998E-2</v>
      </c>
      <c r="V93" s="3">
        <v>40549</v>
      </c>
      <c r="W93">
        <v>2</v>
      </c>
      <c r="X93" t="s">
        <v>28</v>
      </c>
      <c r="Y93">
        <v>1</v>
      </c>
      <c r="Z93" t="s">
        <v>121</v>
      </c>
    </row>
    <row r="94" spans="1:26" x14ac:dyDescent="0.2">
      <c r="A94" t="s">
        <v>226</v>
      </c>
      <c r="B94" t="s">
        <v>227</v>
      </c>
      <c r="C94" t="s">
        <v>228</v>
      </c>
      <c r="D94" s="1">
        <v>371371195</v>
      </c>
      <c r="E94" s="1">
        <v>26757759147</v>
      </c>
      <c r="F94" s="1">
        <v>16048223786</v>
      </c>
      <c r="G94">
        <v>163</v>
      </c>
      <c r="H94" s="7">
        <v>112847</v>
      </c>
      <c r="I94" s="9">
        <f t="shared" si="1"/>
        <v>4.2173561463068957E-6</v>
      </c>
      <c r="J94" s="6">
        <f t="shared" si="2"/>
        <v>4.2173561463068951</v>
      </c>
      <c r="K94" s="1">
        <v>2925</v>
      </c>
      <c r="L94">
        <v>182.28</v>
      </c>
      <c r="M94">
        <v>-33.9116</v>
      </c>
      <c r="N94">
        <v>-73.053700000000006</v>
      </c>
      <c r="O94" s="2">
        <v>0.38800000000000001</v>
      </c>
      <c r="P94">
        <v>35</v>
      </c>
      <c r="Q94">
        <v>16.401150000000001</v>
      </c>
      <c r="R94">
        <v>34.267975</v>
      </c>
      <c r="S94">
        <v>0.22</v>
      </c>
      <c r="T94">
        <v>3</v>
      </c>
      <c r="U94">
        <v>1.104727</v>
      </c>
      <c r="V94" s="3">
        <v>40614</v>
      </c>
      <c r="W94">
        <v>2</v>
      </c>
      <c r="X94" t="s">
        <v>24</v>
      </c>
      <c r="Y94">
        <v>2</v>
      </c>
      <c r="Z94" t="s">
        <v>121</v>
      </c>
    </row>
    <row r="95" spans="1:26" x14ac:dyDescent="0.2">
      <c r="A95" t="s">
        <v>229</v>
      </c>
      <c r="B95" t="s">
        <v>230</v>
      </c>
      <c r="C95" t="s">
        <v>228</v>
      </c>
      <c r="D95" s="1">
        <v>345217013</v>
      </c>
      <c r="E95" s="1">
        <v>22187141868</v>
      </c>
      <c r="F95" s="1">
        <v>14055295206</v>
      </c>
      <c r="G95">
        <v>231</v>
      </c>
      <c r="H95" s="7">
        <v>179182</v>
      </c>
      <c r="I95" s="9">
        <f t="shared" si="1"/>
        <v>8.0759388057291887E-6</v>
      </c>
      <c r="J95" s="6">
        <f t="shared" si="2"/>
        <v>8.075938805729189</v>
      </c>
      <c r="K95" s="1">
        <v>5530</v>
      </c>
      <c r="L95">
        <v>393.47</v>
      </c>
      <c r="M95">
        <v>-34.061399999999999</v>
      </c>
      <c r="N95">
        <v>-73.1066</v>
      </c>
      <c r="O95" s="2">
        <v>0.35499999999999998</v>
      </c>
      <c r="P95">
        <v>5</v>
      </c>
      <c r="Q95">
        <v>18.014507999999999</v>
      </c>
      <c r="R95">
        <v>34.295417</v>
      </c>
      <c r="S95">
        <v>0.22</v>
      </c>
      <c r="T95">
        <v>3</v>
      </c>
      <c r="U95">
        <v>0.38749499999999998</v>
      </c>
      <c r="V95" s="3">
        <v>40614</v>
      </c>
      <c r="W95">
        <v>2</v>
      </c>
      <c r="X95" t="s">
        <v>28</v>
      </c>
      <c r="Y95">
        <v>1</v>
      </c>
      <c r="Z95" t="s">
        <v>121</v>
      </c>
    </row>
    <row r="96" spans="1:26" x14ac:dyDescent="0.2">
      <c r="A96" t="s">
        <v>231</v>
      </c>
      <c r="B96" t="s">
        <v>232</v>
      </c>
      <c r="C96" t="s">
        <v>233</v>
      </c>
      <c r="D96" s="1">
        <v>596922147</v>
      </c>
      <c r="E96" s="1">
        <v>40076949236</v>
      </c>
      <c r="F96" s="1">
        <v>26477268854</v>
      </c>
      <c r="G96">
        <v>261</v>
      </c>
      <c r="H96" s="7">
        <v>177777</v>
      </c>
      <c r="I96" s="9">
        <f t="shared" si="1"/>
        <v>4.4358915383785727E-6</v>
      </c>
      <c r="J96" s="6">
        <f t="shared" si="2"/>
        <v>4.4358915383785726</v>
      </c>
      <c r="K96" s="1">
        <v>5440</v>
      </c>
      <c r="L96">
        <v>205.44</v>
      </c>
      <c r="M96">
        <v>-32.7971</v>
      </c>
      <c r="N96">
        <v>-87.069299999999998</v>
      </c>
      <c r="O96" s="2">
        <v>0.35399999999999998</v>
      </c>
      <c r="P96">
        <v>5</v>
      </c>
      <c r="Q96">
        <v>21.131962000000001</v>
      </c>
      <c r="R96">
        <v>34.682603999999998</v>
      </c>
      <c r="S96">
        <v>0.22</v>
      </c>
      <c r="T96">
        <v>3</v>
      </c>
      <c r="U96">
        <v>0.14782200000000001</v>
      </c>
      <c r="V96" s="3">
        <v>40620</v>
      </c>
      <c r="W96">
        <v>2</v>
      </c>
      <c r="X96" t="s">
        <v>28</v>
      </c>
      <c r="Y96">
        <v>1</v>
      </c>
      <c r="Z96" t="s">
        <v>121</v>
      </c>
    </row>
    <row r="97" spans="1:26" x14ac:dyDescent="0.2">
      <c r="A97" t="s">
        <v>234</v>
      </c>
      <c r="B97" t="s">
        <v>235</v>
      </c>
      <c r="C97" t="s">
        <v>236</v>
      </c>
      <c r="D97" s="1">
        <v>281103818</v>
      </c>
      <c r="E97" s="1">
        <v>4824386440</v>
      </c>
      <c r="F97" s="1">
        <v>2307775981</v>
      </c>
      <c r="G97">
        <v>52</v>
      </c>
      <c r="H97" s="7">
        <v>6037</v>
      </c>
      <c r="I97" s="9">
        <f t="shared" si="1"/>
        <v>1.2513508349882519E-6</v>
      </c>
      <c r="J97" s="6">
        <f t="shared" si="2"/>
        <v>1.2513508349882518</v>
      </c>
      <c r="K97">
        <v>155</v>
      </c>
      <c r="L97">
        <v>67.34</v>
      </c>
      <c r="M97">
        <v>-29.723800000000001</v>
      </c>
      <c r="N97">
        <v>-101.1604</v>
      </c>
      <c r="O97" s="2">
        <v>0.33700000000000002</v>
      </c>
      <c r="P97">
        <v>5</v>
      </c>
      <c r="Q97">
        <v>23.799133000000001</v>
      </c>
      <c r="R97">
        <v>35.766117000000001</v>
      </c>
      <c r="S97">
        <v>0.22</v>
      </c>
      <c r="T97">
        <v>3</v>
      </c>
      <c r="U97">
        <v>4.4093E-2</v>
      </c>
      <c r="V97" s="3">
        <v>40626</v>
      </c>
      <c r="W97">
        <v>2</v>
      </c>
      <c r="X97" t="s">
        <v>28</v>
      </c>
      <c r="Y97">
        <v>1</v>
      </c>
      <c r="Z97" t="s">
        <v>121</v>
      </c>
    </row>
    <row r="98" spans="1:26" x14ac:dyDescent="0.2">
      <c r="A98" t="s">
        <v>237</v>
      </c>
      <c r="B98" t="s">
        <v>238</v>
      </c>
      <c r="C98" t="s">
        <v>239</v>
      </c>
      <c r="D98" s="1">
        <v>259753071</v>
      </c>
      <c r="E98" s="1">
        <v>20098099333</v>
      </c>
      <c r="F98" s="1">
        <v>8379997021</v>
      </c>
      <c r="G98">
        <v>8</v>
      </c>
      <c r="H98" s="7">
        <v>2335</v>
      </c>
      <c r="I98" s="9">
        <f t="shared" si="1"/>
        <v>1.1618014028650239E-7</v>
      </c>
      <c r="J98" s="6">
        <f t="shared" si="2"/>
        <v>0.11618014028650239</v>
      </c>
      <c r="K98">
        <v>80</v>
      </c>
      <c r="L98">
        <v>9.58</v>
      </c>
      <c r="M98">
        <v>-25.826000000000001</v>
      </c>
      <c r="N98">
        <v>-111.7294</v>
      </c>
      <c r="O98" s="2">
        <v>0.33500000000000002</v>
      </c>
      <c r="P98">
        <v>188</v>
      </c>
      <c r="Q98">
        <v>20.171605</v>
      </c>
      <c r="R98">
        <v>35.845669000000001</v>
      </c>
      <c r="S98">
        <v>0.22</v>
      </c>
      <c r="T98">
        <v>3</v>
      </c>
      <c r="U98">
        <v>0.17652300000000001</v>
      </c>
      <c r="V98" s="3">
        <v>40636</v>
      </c>
      <c r="W98">
        <v>2</v>
      </c>
      <c r="X98" t="s">
        <v>24</v>
      </c>
      <c r="Y98">
        <v>2</v>
      </c>
      <c r="Z98" t="s">
        <v>121</v>
      </c>
    </row>
    <row r="99" spans="1:26" x14ac:dyDescent="0.2">
      <c r="A99" t="s">
        <v>240</v>
      </c>
      <c r="B99" t="s">
        <v>241</v>
      </c>
      <c r="C99" t="s">
        <v>239</v>
      </c>
      <c r="D99" s="1">
        <v>260488672</v>
      </c>
      <c r="E99" s="1">
        <v>38547185212</v>
      </c>
      <c r="F99" s="1">
        <v>11755708838</v>
      </c>
      <c r="G99">
        <v>140</v>
      </c>
      <c r="H99" s="7">
        <v>141654</v>
      </c>
      <c r="I99" s="9">
        <f t="shared" si="1"/>
        <v>3.6748208519231167E-6</v>
      </c>
      <c r="J99" s="6">
        <f t="shared" si="2"/>
        <v>3.6748208519231169</v>
      </c>
      <c r="K99" s="1">
        <v>3827</v>
      </c>
      <c r="L99">
        <v>325.56</v>
      </c>
      <c r="M99">
        <v>-25.807600000000001</v>
      </c>
      <c r="N99">
        <v>-111.6906</v>
      </c>
      <c r="O99" s="2">
        <v>0.42699999999999999</v>
      </c>
      <c r="P99">
        <v>488</v>
      </c>
      <c r="Q99">
        <v>8.1131259999999994</v>
      </c>
      <c r="R99">
        <v>34.362648999999998</v>
      </c>
      <c r="S99">
        <v>0.22</v>
      </c>
      <c r="T99">
        <v>3</v>
      </c>
      <c r="U99">
        <v>0</v>
      </c>
      <c r="V99" s="3">
        <v>40637</v>
      </c>
      <c r="W99">
        <v>2</v>
      </c>
      <c r="X99" t="s">
        <v>84</v>
      </c>
      <c r="Y99">
        <v>3</v>
      </c>
      <c r="Z99" t="s">
        <v>121</v>
      </c>
    </row>
    <row r="100" spans="1:26" x14ac:dyDescent="0.2">
      <c r="A100" t="s">
        <v>242</v>
      </c>
      <c r="B100" t="s">
        <v>243</v>
      </c>
      <c r="C100" t="s">
        <v>239</v>
      </c>
      <c r="D100" s="1">
        <v>188571390</v>
      </c>
      <c r="E100" s="1">
        <v>21680678121</v>
      </c>
      <c r="F100" s="1">
        <v>8744973571</v>
      </c>
      <c r="G100">
        <v>13</v>
      </c>
      <c r="H100" s="7">
        <v>14526</v>
      </c>
      <c r="I100" s="9">
        <f t="shared" si="1"/>
        <v>6.6999749357147889E-7</v>
      </c>
      <c r="J100" s="6">
        <f t="shared" si="2"/>
        <v>0.66999749357147886</v>
      </c>
      <c r="K100">
        <v>391</v>
      </c>
      <c r="L100">
        <v>44.76</v>
      </c>
      <c r="M100">
        <v>-25.805099999999999</v>
      </c>
      <c r="N100">
        <v>-111.72020000000001</v>
      </c>
      <c r="O100" s="2">
        <v>0.32400000000000001</v>
      </c>
      <c r="P100">
        <v>5</v>
      </c>
      <c r="Q100">
        <v>25.14875</v>
      </c>
      <c r="R100">
        <v>36.402683000000003</v>
      </c>
      <c r="S100">
        <v>0.22</v>
      </c>
      <c r="T100">
        <v>3</v>
      </c>
      <c r="U100">
        <v>1.3448999999999999E-2</v>
      </c>
      <c r="V100" s="3">
        <v>40636</v>
      </c>
      <c r="W100">
        <v>2</v>
      </c>
      <c r="X100" t="s">
        <v>28</v>
      </c>
      <c r="Y100">
        <v>1</v>
      </c>
      <c r="Z100" t="s">
        <v>121</v>
      </c>
    </row>
    <row r="101" spans="1:26" x14ac:dyDescent="0.2">
      <c r="A101" t="s">
        <v>244</v>
      </c>
      <c r="B101" t="s">
        <v>245</v>
      </c>
      <c r="C101" t="s">
        <v>246</v>
      </c>
      <c r="D101" s="1">
        <v>285807244</v>
      </c>
      <c r="E101" s="1">
        <v>29416663201</v>
      </c>
      <c r="F101" s="1">
        <v>14382589314</v>
      </c>
      <c r="G101">
        <v>72</v>
      </c>
      <c r="H101" s="7">
        <v>34309</v>
      </c>
      <c r="I101" s="9">
        <f t="shared" si="1"/>
        <v>1.1663117521376009E-6</v>
      </c>
      <c r="J101" s="6">
        <f t="shared" si="2"/>
        <v>1.166311752137601</v>
      </c>
      <c r="K101">
        <v>881</v>
      </c>
      <c r="L101">
        <v>61.25</v>
      </c>
      <c r="M101">
        <v>-21.146000000000001</v>
      </c>
      <c r="N101">
        <v>-104.78700000000001</v>
      </c>
      <c r="O101" s="2">
        <v>0.33300000000000002</v>
      </c>
      <c r="P101">
        <v>5</v>
      </c>
      <c r="Q101">
        <v>23.788833</v>
      </c>
      <c r="R101">
        <v>36.129117000000001</v>
      </c>
      <c r="S101">
        <v>0.22</v>
      </c>
      <c r="T101">
        <v>3</v>
      </c>
      <c r="U101">
        <v>3.7733000000000003E-2</v>
      </c>
      <c r="V101" s="3">
        <v>40642</v>
      </c>
      <c r="W101">
        <v>2</v>
      </c>
      <c r="X101" t="s">
        <v>28</v>
      </c>
      <c r="Y101">
        <v>1</v>
      </c>
      <c r="Z101" t="s">
        <v>121</v>
      </c>
    </row>
    <row r="102" spans="1:26" x14ac:dyDescent="0.2">
      <c r="A102" t="s">
        <v>247</v>
      </c>
      <c r="B102" t="s">
        <v>248</v>
      </c>
      <c r="C102" t="s">
        <v>249</v>
      </c>
      <c r="D102" s="1">
        <v>450756232</v>
      </c>
      <c r="E102" s="1">
        <v>29857450684</v>
      </c>
      <c r="F102" s="1">
        <v>17563921395</v>
      </c>
      <c r="G102">
        <v>763</v>
      </c>
      <c r="H102" s="7">
        <v>746184</v>
      </c>
      <c r="I102" s="9">
        <f t="shared" si="1"/>
        <v>2.4991550949789051E-5</v>
      </c>
      <c r="J102" s="6">
        <f t="shared" si="2"/>
        <v>24.991550949789055</v>
      </c>
      <c r="K102" s="1">
        <v>22890</v>
      </c>
      <c r="L102">
        <v>1303.22</v>
      </c>
      <c r="M102">
        <v>-12.972300000000001</v>
      </c>
      <c r="N102">
        <v>-96.012200000000007</v>
      </c>
      <c r="O102" s="2">
        <v>0.36499999999999999</v>
      </c>
      <c r="P102">
        <v>50</v>
      </c>
      <c r="Q102">
        <v>20.649431</v>
      </c>
      <c r="R102">
        <v>35.544654999999999</v>
      </c>
      <c r="S102">
        <v>0.22</v>
      </c>
      <c r="T102">
        <v>3</v>
      </c>
      <c r="U102">
        <v>0.36688700000000002</v>
      </c>
      <c r="V102" s="3">
        <v>40648</v>
      </c>
      <c r="W102">
        <v>2</v>
      </c>
      <c r="X102" t="s">
        <v>24</v>
      </c>
      <c r="Y102">
        <v>2</v>
      </c>
      <c r="Z102" t="s">
        <v>121</v>
      </c>
    </row>
    <row r="103" spans="1:26" x14ac:dyDescent="0.2">
      <c r="A103" t="s">
        <v>250</v>
      </c>
      <c r="B103" t="s">
        <v>251</v>
      </c>
      <c r="C103" t="s">
        <v>249</v>
      </c>
      <c r="D103" s="1">
        <v>419275539</v>
      </c>
      <c r="E103" s="1">
        <v>30077965863</v>
      </c>
      <c r="F103" s="1">
        <v>16872943468</v>
      </c>
      <c r="G103">
        <v>255</v>
      </c>
      <c r="H103" s="7">
        <v>509210</v>
      </c>
      <c r="I103" s="9">
        <f t="shared" si="1"/>
        <v>1.6929668792077383E-5</v>
      </c>
      <c r="J103" s="6">
        <f t="shared" si="2"/>
        <v>16.929668792077383</v>
      </c>
      <c r="K103" s="1">
        <v>11871</v>
      </c>
      <c r="L103">
        <v>703.58</v>
      </c>
      <c r="M103">
        <v>-12.9794</v>
      </c>
      <c r="N103">
        <v>-96.023200000000003</v>
      </c>
      <c r="O103" s="2">
        <v>0.442</v>
      </c>
      <c r="P103">
        <v>177</v>
      </c>
      <c r="Q103">
        <v>13.014573</v>
      </c>
      <c r="R103">
        <v>34.840218</v>
      </c>
      <c r="S103">
        <v>0.22</v>
      </c>
      <c r="T103">
        <v>3</v>
      </c>
      <c r="U103">
        <v>0.121464</v>
      </c>
      <c r="V103" s="3">
        <v>40649</v>
      </c>
      <c r="W103">
        <v>2</v>
      </c>
      <c r="X103" t="s">
        <v>84</v>
      </c>
      <c r="Y103">
        <v>3</v>
      </c>
      <c r="Z103" t="s">
        <v>121</v>
      </c>
    </row>
    <row r="104" spans="1:26" x14ac:dyDescent="0.2">
      <c r="A104" t="s">
        <v>252</v>
      </c>
      <c r="B104" t="s">
        <v>253</v>
      </c>
      <c r="C104" t="s">
        <v>249</v>
      </c>
      <c r="D104" s="1">
        <v>417202610</v>
      </c>
      <c r="E104" s="1">
        <v>31416979448</v>
      </c>
      <c r="F104" s="1">
        <v>18716417790</v>
      </c>
      <c r="G104">
        <v>157</v>
      </c>
      <c r="H104" s="7">
        <v>133930</v>
      </c>
      <c r="I104" s="9">
        <f t="shared" si="1"/>
        <v>4.2629814308429946E-6</v>
      </c>
      <c r="J104" s="6">
        <f t="shared" si="2"/>
        <v>4.262981430842995</v>
      </c>
      <c r="K104" s="1">
        <v>3922</v>
      </c>
      <c r="L104">
        <v>209.57</v>
      </c>
      <c r="M104">
        <v>-13.0023</v>
      </c>
      <c r="N104">
        <v>-95.975899999999996</v>
      </c>
      <c r="O104" s="2">
        <v>0.34499999999999997</v>
      </c>
      <c r="P104">
        <v>5</v>
      </c>
      <c r="Q104">
        <v>25.251200000000001</v>
      </c>
      <c r="R104">
        <v>35.835267000000002</v>
      </c>
      <c r="S104">
        <v>0.22</v>
      </c>
      <c r="T104">
        <v>3</v>
      </c>
      <c r="U104">
        <v>0.28789199999999998</v>
      </c>
      <c r="V104" s="3">
        <v>40648</v>
      </c>
      <c r="W104">
        <v>2</v>
      </c>
      <c r="X104" t="s">
        <v>28</v>
      </c>
      <c r="Y104">
        <v>1</v>
      </c>
      <c r="Z104" t="s">
        <v>121</v>
      </c>
    </row>
    <row r="105" spans="1:26" x14ac:dyDescent="0.2">
      <c r="A105" t="s">
        <v>254</v>
      </c>
      <c r="B105" t="s">
        <v>255</v>
      </c>
      <c r="C105" t="s">
        <v>256</v>
      </c>
      <c r="D105" s="1">
        <v>537673278</v>
      </c>
      <c r="E105" s="1">
        <v>35143363018</v>
      </c>
      <c r="F105" s="1">
        <v>20019632785</v>
      </c>
      <c r="G105">
        <v>164</v>
      </c>
      <c r="H105" s="7">
        <v>104265</v>
      </c>
      <c r="I105" s="9">
        <f t="shared" si="1"/>
        <v>2.9668475366628043E-6</v>
      </c>
      <c r="J105" s="6">
        <f t="shared" si="2"/>
        <v>2.9668475366628049</v>
      </c>
      <c r="K105" s="1">
        <v>2580</v>
      </c>
      <c r="L105">
        <v>128.88999999999999</v>
      </c>
      <c r="M105">
        <v>-5.2668999999999997</v>
      </c>
      <c r="N105">
        <v>-85.273200000000003</v>
      </c>
      <c r="O105" s="2">
        <v>0.35199999999999998</v>
      </c>
      <c r="P105">
        <v>40</v>
      </c>
      <c r="Q105">
        <v>19.566255000000002</v>
      </c>
      <c r="R105">
        <v>34.900283999999999</v>
      </c>
      <c r="S105">
        <v>0.22</v>
      </c>
      <c r="T105">
        <v>3</v>
      </c>
      <c r="U105">
        <v>0.728939</v>
      </c>
      <c r="V105" s="3">
        <v>40655</v>
      </c>
      <c r="W105">
        <v>2</v>
      </c>
      <c r="X105" t="s">
        <v>24</v>
      </c>
      <c r="Y105">
        <v>2</v>
      </c>
      <c r="Z105" t="s">
        <v>121</v>
      </c>
    </row>
    <row r="106" spans="1:26" x14ac:dyDescent="0.2">
      <c r="A106" t="s">
        <v>257</v>
      </c>
      <c r="B106" t="s">
        <v>258</v>
      </c>
      <c r="C106" t="s">
        <v>256</v>
      </c>
      <c r="D106" s="1">
        <v>266291554</v>
      </c>
      <c r="E106" s="1">
        <v>35897040576</v>
      </c>
      <c r="F106" s="1">
        <v>15817173977</v>
      </c>
      <c r="G106">
        <v>403</v>
      </c>
      <c r="H106" s="7">
        <v>411384</v>
      </c>
      <c r="I106" s="9">
        <f t="shared" si="1"/>
        <v>1.146010906188859E-5</v>
      </c>
      <c r="J106" s="6">
        <f t="shared" si="2"/>
        <v>11.460109061888589</v>
      </c>
      <c r="K106" s="1">
        <v>11220</v>
      </c>
      <c r="L106">
        <v>709.37</v>
      </c>
      <c r="M106">
        <v>-5.2610000000000001</v>
      </c>
      <c r="N106">
        <v>-85.1678</v>
      </c>
      <c r="O106" s="2">
        <v>0.42399999999999999</v>
      </c>
      <c r="P106">
        <v>480</v>
      </c>
      <c r="Q106">
        <v>9.1958249999999992</v>
      </c>
      <c r="R106">
        <v>34.692549999999997</v>
      </c>
      <c r="S106">
        <v>0.22</v>
      </c>
      <c r="T106">
        <v>3</v>
      </c>
      <c r="U106">
        <v>1.0087E-2</v>
      </c>
      <c r="V106" s="3">
        <v>40655</v>
      </c>
      <c r="W106">
        <v>2</v>
      </c>
      <c r="X106" t="s">
        <v>84</v>
      </c>
      <c r="Y106">
        <v>3</v>
      </c>
      <c r="Z106" t="s">
        <v>121</v>
      </c>
    </row>
    <row r="107" spans="1:26" x14ac:dyDescent="0.2">
      <c r="A107" t="s">
        <v>259</v>
      </c>
      <c r="B107" t="s">
        <v>260</v>
      </c>
      <c r="C107" t="s">
        <v>256</v>
      </c>
      <c r="D107" s="1">
        <v>427370318</v>
      </c>
      <c r="E107" s="1">
        <v>30396104291</v>
      </c>
      <c r="F107" s="1">
        <v>17091545622</v>
      </c>
      <c r="G107">
        <v>41</v>
      </c>
      <c r="H107" s="7">
        <v>41254</v>
      </c>
      <c r="I107" s="9">
        <f t="shared" si="1"/>
        <v>1.3572133983042991E-6</v>
      </c>
      <c r="J107" s="6">
        <f t="shared" si="2"/>
        <v>1.3572133983042991</v>
      </c>
      <c r="K107" s="1">
        <v>1105</v>
      </c>
      <c r="L107">
        <v>64.650000000000006</v>
      </c>
      <c r="M107">
        <v>-5.2529000000000003</v>
      </c>
      <c r="N107">
        <v>-85.154499999999999</v>
      </c>
      <c r="O107" s="2">
        <v>0.35599999999999998</v>
      </c>
      <c r="P107">
        <v>5</v>
      </c>
      <c r="Q107">
        <v>24.943107999999999</v>
      </c>
      <c r="R107">
        <v>34.748175000000003</v>
      </c>
      <c r="S107">
        <v>0.22</v>
      </c>
      <c r="T107">
        <v>3</v>
      </c>
      <c r="U107">
        <v>0.23822399999999999</v>
      </c>
      <c r="V107" s="3">
        <v>40654</v>
      </c>
      <c r="W107">
        <v>2</v>
      </c>
      <c r="X107" t="s">
        <v>28</v>
      </c>
      <c r="Y107">
        <v>1</v>
      </c>
      <c r="Z107" t="s">
        <v>121</v>
      </c>
    </row>
    <row r="108" spans="1:26" x14ac:dyDescent="0.2">
      <c r="A108" t="s">
        <v>261</v>
      </c>
      <c r="B108" t="s">
        <v>262</v>
      </c>
      <c r="C108" t="s">
        <v>263</v>
      </c>
      <c r="D108" s="1">
        <v>280324949</v>
      </c>
      <c r="E108" s="1">
        <v>29894068649</v>
      </c>
      <c r="F108" s="1">
        <v>12799317840</v>
      </c>
      <c r="G108">
        <v>32</v>
      </c>
      <c r="H108" s="7">
        <v>44860</v>
      </c>
      <c r="I108" s="9">
        <f t="shared" si="1"/>
        <v>1.5006321329733291E-6</v>
      </c>
      <c r="J108" s="6">
        <f t="shared" si="2"/>
        <v>1.5006321329733292</v>
      </c>
      <c r="K108" s="1">
        <v>1231</v>
      </c>
      <c r="L108">
        <v>96.2</v>
      </c>
      <c r="M108">
        <v>2.0299</v>
      </c>
      <c r="N108">
        <v>-84.554599999999994</v>
      </c>
      <c r="O108" s="2">
        <v>0.36899999999999999</v>
      </c>
      <c r="P108">
        <v>30</v>
      </c>
      <c r="Q108">
        <v>26.532035</v>
      </c>
      <c r="R108">
        <v>34.344808</v>
      </c>
      <c r="S108">
        <v>0.22</v>
      </c>
      <c r="T108">
        <v>3</v>
      </c>
      <c r="U108">
        <v>0.73737799999999998</v>
      </c>
      <c r="V108" s="3">
        <v>40675</v>
      </c>
      <c r="W108">
        <v>2</v>
      </c>
      <c r="X108" t="s">
        <v>24</v>
      </c>
      <c r="Y108">
        <v>2</v>
      </c>
      <c r="Z108" t="s">
        <v>121</v>
      </c>
    </row>
    <row r="109" spans="1:26" x14ac:dyDescent="0.2">
      <c r="A109" t="s">
        <v>264</v>
      </c>
      <c r="B109" t="s">
        <v>265</v>
      </c>
      <c r="C109" t="s">
        <v>263</v>
      </c>
      <c r="D109" s="1">
        <v>264709588</v>
      </c>
      <c r="E109" s="1">
        <v>33852198391</v>
      </c>
      <c r="F109" s="1">
        <v>13933719820</v>
      </c>
      <c r="G109">
        <v>489</v>
      </c>
      <c r="H109" s="7">
        <v>363417</v>
      </c>
      <c r="I109" s="9">
        <f t="shared" si="1"/>
        <v>1.0735403231496441E-5</v>
      </c>
      <c r="J109" s="6">
        <f t="shared" si="2"/>
        <v>10.735403231496441</v>
      </c>
      <c r="K109" s="1">
        <v>10206</v>
      </c>
      <c r="L109">
        <v>732.45</v>
      </c>
      <c r="M109">
        <v>2.0649000000000002</v>
      </c>
      <c r="N109">
        <v>-84.554599999999994</v>
      </c>
      <c r="O109" s="2">
        <v>0.441</v>
      </c>
      <c r="P109">
        <v>380</v>
      </c>
      <c r="Q109">
        <v>11.315799999999999</v>
      </c>
      <c r="R109">
        <v>34.799849999999999</v>
      </c>
      <c r="S109">
        <v>0.22</v>
      </c>
      <c r="T109">
        <v>3</v>
      </c>
      <c r="U109">
        <v>0</v>
      </c>
      <c r="V109" s="3">
        <v>40676</v>
      </c>
      <c r="W109">
        <v>2</v>
      </c>
      <c r="X109" t="s">
        <v>84</v>
      </c>
      <c r="Y109">
        <v>3</v>
      </c>
      <c r="Z109" t="s">
        <v>121</v>
      </c>
    </row>
    <row r="110" spans="1:26" x14ac:dyDescent="0.2">
      <c r="A110" t="s">
        <v>266</v>
      </c>
      <c r="B110" t="s">
        <v>267</v>
      </c>
      <c r="C110" t="s">
        <v>263</v>
      </c>
      <c r="D110" s="1">
        <v>281541611</v>
      </c>
      <c r="E110" s="1">
        <v>31917060568</v>
      </c>
      <c r="F110" s="1">
        <v>13500122440</v>
      </c>
      <c r="G110">
        <v>51</v>
      </c>
      <c r="H110" s="7">
        <v>37624</v>
      </c>
      <c r="I110" s="9">
        <f t="shared" si="1"/>
        <v>1.1788052950503145E-6</v>
      </c>
      <c r="J110" s="6">
        <f t="shared" si="2"/>
        <v>1.1788052950503145</v>
      </c>
      <c r="K110">
        <v>974</v>
      </c>
      <c r="L110">
        <v>72.12</v>
      </c>
      <c r="M110">
        <v>1.9927999999999999</v>
      </c>
      <c r="N110">
        <v>-84.576599999999999</v>
      </c>
      <c r="O110" s="2">
        <v>0.374</v>
      </c>
      <c r="P110">
        <v>5</v>
      </c>
      <c r="Q110">
        <v>27.617557999999999</v>
      </c>
      <c r="R110">
        <v>33.367600000000003</v>
      </c>
      <c r="S110">
        <v>0.22</v>
      </c>
      <c r="T110">
        <v>3</v>
      </c>
      <c r="U110">
        <v>0.28166999999999998</v>
      </c>
      <c r="V110" s="3">
        <v>40675</v>
      </c>
      <c r="W110">
        <v>2</v>
      </c>
      <c r="X110" t="s">
        <v>28</v>
      </c>
      <c r="Y110">
        <v>1</v>
      </c>
      <c r="Z110" t="s">
        <v>121</v>
      </c>
    </row>
    <row r="111" spans="1:26" x14ac:dyDescent="0.2">
      <c r="A111" t="s">
        <v>268</v>
      </c>
      <c r="B111" t="s">
        <v>269</v>
      </c>
      <c r="C111" t="s">
        <v>270</v>
      </c>
      <c r="D111" s="1">
        <v>371426392</v>
      </c>
      <c r="E111" s="1">
        <v>35198043418</v>
      </c>
      <c r="F111" s="1">
        <v>16294387590</v>
      </c>
      <c r="G111">
        <v>179</v>
      </c>
      <c r="H111" s="7">
        <v>413433</v>
      </c>
      <c r="I111" s="9">
        <f t="shared" si="1"/>
        <v>1.1745908574809407E-5</v>
      </c>
      <c r="J111" s="6">
        <f t="shared" si="2"/>
        <v>11.745908574809407</v>
      </c>
      <c r="K111" s="1">
        <v>12578</v>
      </c>
      <c r="L111">
        <v>771.9</v>
      </c>
      <c r="M111">
        <v>-1.9001999999999999</v>
      </c>
      <c r="N111">
        <v>-84.626499999999993</v>
      </c>
      <c r="O111" s="2">
        <v>0.36899999999999999</v>
      </c>
      <c r="P111">
        <v>50</v>
      </c>
      <c r="Q111">
        <v>21.814577</v>
      </c>
      <c r="R111">
        <v>35.066093000000002</v>
      </c>
      <c r="S111">
        <v>0.22</v>
      </c>
      <c r="T111">
        <v>3</v>
      </c>
      <c r="U111">
        <v>0.460366</v>
      </c>
      <c r="V111" s="3">
        <v>40684</v>
      </c>
      <c r="W111">
        <v>2</v>
      </c>
      <c r="X111" t="s">
        <v>24</v>
      </c>
      <c r="Y111">
        <v>2</v>
      </c>
      <c r="Z111" t="s">
        <v>121</v>
      </c>
    </row>
    <row r="112" spans="1:26" x14ac:dyDescent="0.2">
      <c r="A112" t="s">
        <v>271</v>
      </c>
      <c r="B112" t="s">
        <v>272</v>
      </c>
      <c r="C112" t="s">
        <v>270</v>
      </c>
      <c r="D112" s="1">
        <v>306884451</v>
      </c>
      <c r="E112" s="1">
        <v>31560811057</v>
      </c>
      <c r="F112" s="1">
        <v>11258566357</v>
      </c>
      <c r="G112">
        <v>265</v>
      </c>
      <c r="H112" s="7">
        <v>131478</v>
      </c>
      <c r="I112" s="9">
        <f t="shared" si="1"/>
        <v>4.1658625237021267E-6</v>
      </c>
      <c r="J112" s="6">
        <f t="shared" si="2"/>
        <v>4.1658625237021267</v>
      </c>
      <c r="K112" s="1">
        <v>3644</v>
      </c>
      <c r="L112">
        <v>323.69</v>
      </c>
      <c r="M112">
        <v>-1.8902000000000001</v>
      </c>
      <c r="N112">
        <v>-84.614099999999993</v>
      </c>
      <c r="O112" s="2">
        <v>0.41</v>
      </c>
      <c r="P112">
        <v>380</v>
      </c>
      <c r="Q112">
        <v>10.2584</v>
      </c>
      <c r="R112">
        <v>34.755346000000003</v>
      </c>
      <c r="S112">
        <v>0.22</v>
      </c>
      <c r="T112">
        <v>3</v>
      </c>
      <c r="U112">
        <v>0</v>
      </c>
      <c r="V112" s="3">
        <v>40685</v>
      </c>
      <c r="W112">
        <v>2</v>
      </c>
      <c r="X112" t="s">
        <v>84</v>
      </c>
      <c r="Y112">
        <v>3</v>
      </c>
      <c r="Z112" t="s">
        <v>121</v>
      </c>
    </row>
    <row r="113" spans="1:26" x14ac:dyDescent="0.2">
      <c r="A113" t="s">
        <v>273</v>
      </c>
      <c r="B113" t="s">
        <v>274</v>
      </c>
      <c r="C113" t="s">
        <v>270</v>
      </c>
      <c r="D113" s="1">
        <v>276224690</v>
      </c>
      <c r="E113" s="1">
        <v>26358903871</v>
      </c>
      <c r="F113" s="1">
        <v>11620125692</v>
      </c>
      <c r="G113">
        <v>161</v>
      </c>
      <c r="H113" s="7">
        <v>118255</v>
      </c>
      <c r="I113" s="9">
        <f t="shared" si="1"/>
        <v>4.4863398181782462E-6</v>
      </c>
      <c r="J113" s="6">
        <f t="shared" si="2"/>
        <v>4.4863398181782461</v>
      </c>
      <c r="K113" s="1">
        <v>3526</v>
      </c>
      <c r="L113">
        <v>303.41000000000003</v>
      </c>
      <c r="M113">
        <v>-2.0133000000000001</v>
      </c>
      <c r="N113">
        <v>-84.588999999999999</v>
      </c>
      <c r="O113" s="2">
        <v>0.36899999999999999</v>
      </c>
      <c r="P113">
        <v>5</v>
      </c>
      <c r="Q113">
        <v>23.868300000000001</v>
      </c>
      <c r="R113">
        <v>35.019300000000001</v>
      </c>
      <c r="S113">
        <v>0.22</v>
      </c>
      <c r="T113">
        <v>3</v>
      </c>
      <c r="U113">
        <v>0.31779299999999999</v>
      </c>
      <c r="V113" s="3">
        <v>40684</v>
      </c>
      <c r="W113">
        <v>2</v>
      </c>
      <c r="X113" t="s">
        <v>28</v>
      </c>
      <c r="Y113">
        <v>1</v>
      </c>
      <c r="Z113" t="s">
        <v>121</v>
      </c>
    </row>
    <row r="114" spans="1:26" x14ac:dyDescent="0.2">
      <c r="A114" t="s">
        <v>275</v>
      </c>
      <c r="B114" t="s">
        <v>276</v>
      </c>
      <c r="C114" t="s">
        <v>277</v>
      </c>
      <c r="D114" s="1">
        <v>502494367</v>
      </c>
      <c r="E114" s="1">
        <v>31918292486</v>
      </c>
      <c r="F114" s="1">
        <v>17710096209</v>
      </c>
      <c r="G114">
        <v>21</v>
      </c>
      <c r="H114" s="7">
        <v>25002</v>
      </c>
      <c r="I114" s="9">
        <f t="shared" si="1"/>
        <v>7.8331257885948557E-7</v>
      </c>
      <c r="J114" s="6">
        <f t="shared" si="2"/>
        <v>0.78331257885948558</v>
      </c>
      <c r="K114">
        <v>764</v>
      </c>
      <c r="L114">
        <v>43.14</v>
      </c>
      <c r="M114">
        <v>-16.9587</v>
      </c>
      <c r="N114">
        <v>-100.6751</v>
      </c>
      <c r="O114" s="2">
        <v>0.34</v>
      </c>
      <c r="P114">
        <v>90</v>
      </c>
      <c r="Q114">
        <v>19.881449</v>
      </c>
      <c r="R114">
        <v>35.687249000000001</v>
      </c>
      <c r="S114">
        <v>0.22</v>
      </c>
      <c r="T114">
        <v>3</v>
      </c>
      <c r="U114">
        <v>0.37854900000000002</v>
      </c>
      <c r="V114" s="3">
        <v>40694</v>
      </c>
      <c r="W114">
        <v>2</v>
      </c>
      <c r="X114" t="s">
        <v>24</v>
      </c>
      <c r="Y114">
        <v>2</v>
      </c>
      <c r="Z114" t="s">
        <v>121</v>
      </c>
    </row>
    <row r="115" spans="1:26" x14ac:dyDescent="0.2">
      <c r="A115" t="s">
        <v>278</v>
      </c>
      <c r="B115" t="s">
        <v>279</v>
      </c>
      <c r="C115" t="s">
        <v>277</v>
      </c>
      <c r="D115" s="1">
        <v>263409089</v>
      </c>
      <c r="E115" s="1">
        <v>34002290958</v>
      </c>
      <c r="F115" s="1">
        <v>12275083869</v>
      </c>
      <c r="G115">
        <v>326</v>
      </c>
      <c r="H115" s="7">
        <v>217138</v>
      </c>
      <c r="I115" s="9">
        <f t="shared" si="1"/>
        <v>6.385981470137151E-6</v>
      </c>
      <c r="J115" s="6">
        <f t="shared" si="2"/>
        <v>6.3859814701371516</v>
      </c>
      <c r="K115" s="1">
        <v>5613</v>
      </c>
      <c r="L115">
        <v>457.26</v>
      </c>
      <c r="M115">
        <v>-16.948599999999999</v>
      </c>
      <c r="N115">
        <v>-100.67149999999999</v>
      </c>
      <c r="O115" s="2">
        <v>0.42199999999999999</v>
      </c>
      <c r="P115">
        <v>350</v>
      </c>
      <c r="Q115">
        <v>10.893125</v>
      </c>
      <c r="R115">
        <v>34.698369</v>
      </c>
      <c r="S115">
        <v>0.22</v>
      </c>
      <c r="T115">
        <v>3</v>
      </c>
      <c r="U115">
        <v>0</v>
      </c>
      <c r="V115" s="3">
        <v>40695</v>
      </c>
      <c r="W115">
        <v>2</v>
      </c>
      <c r="X115" t="s">
        <v>84</v>
      </c>
      <c r="Y115">
        <v>3</v>
      </c>
      <c r="Z115" t="s">
        <v>121</v>
      </c>
    </row>
    <row r="116" spans="1:26" x14ac:dyDescent="0.2">
      <c r="A116" t="s">
        <v>280</v>
      </c>
      <c r="B116" t="s">
        <v>281</v>
      </c>
      <c r="C116" t="s">
        <v>277</v>
      </c>
      <c r="D116" s="1">
        <v>390986072</v>
      </c>
      <c r="E116" s="1">
        <v>30704439678</v>
      </c>
      <c r="F116" s="1">
        <v>14501979392</v>
      </c>
      <c r="G116">
        <v>141</v>
      </c>
      <c r="H116" s="7">
        <v>91186</v>
      </c>
      <c r="I116" s="9">
        <f t="shared" si="1"/>
        <v>2.9697985358558936E-6</v>
      </c>
      <c r="J116" s="6">
        <f t="shared" si="2"/>
        <v>2.9697985358558934</v>
      </c>
      <c r="K116" s="1">
        <v>2272</v>
      </c>
      <c r="L116">
        <v>156.63999999999999</v>
      </c>
      <c r="M116">
        <v>-16.960100000000001</v>
      </c>
      <c r="N116">
        <v>-100.6335</v>
      </c>
      <c r="O116" s="2">
        <v>0.34399999999999997</v>
      </c>
      <c r="P116">
        <v>5</v>
      </c>
      <c r="Q116">
        <v>22.768730000000001</v>
      </c>
      <c r="R116">
        <v>35.971440000000001</v>
      </c>
      <c r="S116">
        <v>0.22</v>
      </c>
      <c r="T116">
        <v>3</v>
      </c>
      <c r="U116">
        <v>0.203347</v>
      </c>
      <c r="V116" s="3">
        <v>40694</v>
      </c>
      <c r="W116">
        <v>2</v>
      </c>
      <c r="X116" t="s">
        <v>28</v>
      </c>
      <c r="Y116">
        <v>1</v>
      </c>
      <c r="Z116" t="s">
        <v>121</v>
      </c>
    </row>
    <row r="117" spans="1:26" x14ac:dyDescent="0.2">
      <c r="A117" t="s">
        <v>282</v>
      </c>
      <c r="B117" t="s">
        <v>283</v>
      </c>
      <c r="C117" t="s">
        <v>284</v>
      </c>
      <c r="D117" s="1">
        <v>365898501</v>
      </c>
      <c r="E117" s="1">
        <v>34691192532</v>
      </c>
      <c r="F117" s="1">
        <v>14335429301</v>
      </c>
      <c r="G117">
        <v>267</v>
      </c>
      <c r="H117" s="7">
        <v>184699</v>
      </c>
      <c r="I117" s="9">
        <f t="shared" si="1"/>
        <v>5.3240890992614087E-6</v>
      </c>
      <c r="J117" s="6">
        <f t="shared" si="2"/>
        <v>5.3240890992614087</v>
      </c>
      <c r="K117" s="1">
        <v>5145</v>
      </c>
      <c r="L117">
        <v>358.9</v>
      </c>
      <c r="M117">
        <v>-23.218900000000001</v>
      </c>
      <c r="N117">
        <v>-129.49969999999999</v>
      </c>
      <c r="O117" s="2">
        <v>0.34499999999999997</v>
      </c>
      <c r="P117">
        <v>155</v>
      </c>
      <c r="Q117">
        <v>22.261434999999999</v>
      </c>
      <c r="R117">
        <v>35.939945000000002</v>
      </c>
      <c r="S117">
        <v>0.22</v>
      </c>
      <c r="T117">
        <v>3</v>
      </c>
      <c r="U117">
        <v>0.222552</v>
      </c>
      <c r="V117" s="3">
        <v>40709</v>
      </c>
      <c r="W117">
        <v>2</v>
      </c>
      <c r="X117" t="s">
        <v>24</v>
      </c>
      <c r="Y117">
        <v>2</v>
      </c>
      <c r="Z117" t="s">
        <v>121</v>
      </c>
    </row>
    <row r="118" spans="1:26" x14ac:dyDescent="0.2">
      <c r="A118" t="s">
        <v>285</v>
      </c>
      <c r="B118" t="s">
        <v>286</v>
      </c>
      <c r="C118" t="s">
        <v>284</v>
      </c>
      <c r="D118" s="1">
        <v>286949621</v>
      </c>
      <c r="E118" s="1">
        <v>25862439373</v>
      </c>
      <c r="F118" s="1">
        <v>9465411866</v>
      </c>
      <c r="G118">
        <v>457</v>
      </c>
      <c r="H118" s="7">
        <v>964758</v>
      </c>
      <c r="I118" s="9">
        <f t="shared" si="1"/>
        <v>3.7303441724340704E-5</v>
      </c>
      <c r="J118" s="6">
        <f t="shared" si="2"/>
        <v>37.303441724340701</v>
      </c>
      <c r="K118" s="1">
        <v>26633</v>
      </c>
      <c r="L118">
        <v>2813.72</v>
      </c>
      <c r="M118">
        <v>-23.223199999999999</v>
      </c>
      <c r="N118">
        <v>-129.5986</v>
      </c>
      <c r="O118" s="2">
        <v>0.46</v>
      </c>
      <c r="P118">
        <v>696</v>
      </c>
      <c r="Q118">
        <v>5.7914479999999999</v>
      </c>
      <c r="R118">
        <v>34.305000999999997</v>
      </c>
      <c r="S118">
        <v>0.22</v>
      </c>
      <c r="T118">
        <v>3</v>
      </c>
      <c r="U118">
        <v>0</v>
      </c>
      <c r="V118" s="3">
        <v>40709</v>
      </c>
      <c r="W118">
        <v>2</v>
      </c>
      <c r="X118" t="s">
        <v>84</v>
      </c>
      <c r="Y118">
        <v>3</v>
      </c>
      <c r="Z118" t="s">
        <v>121</v>
      </c>
    </row>
    <row r="119" spans="1:26" x14ac:dyDescent="0.2">
      <c r="A119" t="s">
        <v>287</v>
      </c>
      <c r="B119" t="s">
        <v>288</v>
      </c>
      <c r="C119" t="s">
        <v>284</v>
      </c>
      <c r="D119" s="1">
        <v>313197324</v>
      </c>
      <c r="E119" s="1">
        <v>32648163819</v>
      </c>
      <c r="F119" s="1">
        <v>12480011548</v>
      </c>
      <c r="G119">
        <v>67</v>
      </c>
      <c r="H119" s="7">
        <v>23728</v>
      </c>
      <c r="I119" s="9">
        <f t="shared" si="1"/>
        <v>7.267790045267783E-7</v>
      </c>
      <c r="J119" s="6">
        <f t="shared" si="2"/>
        <v>0.72677900452677824</v>
      </c>
      <c r="K119">
        <v>707</v>
      </c>
      <c r="L119">
        <v>56.65</v>
      </c>
      <c r="M119">
        <v>-23.281099999999999</v>
      </c>
      <c r="N119">
        <v>-129.3947</v>
      </c>
      <c r="O119" s="2">
        <v>0.33600000000000002</v>
      </c>
      <c r="P119">
        <v>5</v>
      </c>
      <c r="Q119">
        <v>24.237466999999999</v>
      </c>
      <c r="R119">
        <v>36.453916999999997</v>
      </c>
      <c r="S119">
        <v>0.22</v>
      </c>
      <c r="T119">
        <v>3</v>
      </c>
      <c r="U119">
        <v>4.895E-2</v>
      </c>
      <c r="V119" s="3">
        <v>40708</v>
      </c>
      <c r="W119">
        <v>2</v>
      </c>
      <c r="X119" t="s">
        <v>28</v>
      </c>
      <c r="Y119">
        <v>1</v>
      </c>
      <c r="Z119" t="s">
        <v>121</v>
      </c>
    </row>
    <row r="120" spans="1:26" x14ac:dyDescent="0.2">
      <c r="A120" t="s">
        <v>289</v>
      </c>
      <c r="B120" t="s">
        <v>290</v>
      </c>
      <c r="C120" t="s">
        <v>291</v>
      </c>
      <c r="D120" s="1">
        <v>553127834</v>
      </c>
      <c r="E120" s="1">
        <v>26653275294</v>
      </c>
      <c r="F120" s="1">
        <v>17739413678</v>
      </c>
      <c r="G120">
        <v>223</v>
      </c>
      <c r="H120" s="7">
        <v>279216</v>
      </c>
      <c r="I120" s="9">
        <f t="shared" si="1"/>
        <v>1.0475860730814392E-5</v>
      </c>
      <c r="J120" s="6">
        <f t="shared" si="2"/>
        <v>10.475860730814391</v>
      </c>
      <c r="K120" s="1">
        <v>8098</v>
      </c>
      <c r="L120">
        <v>456.49</v>
      </c>
      <c r="M120">
        <v>-9.0062999999999995</v>
      </c>
      <c r="N120">
        <v>-139.13939999999999</v>
      </c>
      <c r="O120" s="2">
        <v>0.33600000000000002</v>
      </c>
      <c r="P120">
        <v>115</v>
      </c>
      <c r="Q120">
        <v>24.696249999999999</v>
      </c>
      <c r="R120">
        <v>36.097574999999999</v>
      </c>
      <c r="S120">
        <v>0.22</v>
      </c>
      <c r="T120">
        <v>0.45</v>
      </c>
      <c r="U120">
        <v>0.29580800000000002</v>
      </c>
      <c r="V120" s="3">
        <v>40752</v>
      </c>
      <c r="W120">
        <v>1</v>
      </c>
      <c r="X120" t="s">
        <v>24</v>
      </c>
      <c r="Y120">
        <v>2</v>
      </c>
      <c r="Z120" t="s">
        <v>155</v>
      </c>
    </row>
    <row r="121" spans="1:26" x14ac:dyDescent="0.2">
      <c r="A121" t="s">
        <v>292</v>
      </c>
      <c r="B121" t="s">
        <v>290</v>
      </c>
      <c r="C121" t="s">
        <v>291</v>
      </c>
      <c r="D121" s="1">
        <v>545626294</v>
      </c>
      <c r="E121" s="1">
        <v>26318183992</v>
      </c>
      <c r="F121" s="1">
        <v>14098601049</v>
      </c>
      <c r="G121">
        <v>247</v>
      </c>
      <c r="H121" s="7">
        <v>188379</v>
      </c>
      <c r="I121" s="9">
        <f t="shared" si="1"/>
        <v>7.1577507041238864E-6</v>
      </c>
      <c r="J121" s="6">
        <f t="shared" si="2"/>
        <v>7.1577507041238873</v>
      </c>
      <c r="K121" s="1">
        <v>5688</v>
      </c>
      <c r="L121">
        <v>403.44</v>
      </c>
      <c r="M121">
        <v>-9.0062999999999995</v>
      </c>
      <c r="N121">
        <v>-139.13939999999999</v>
      </c>
      <c r="O121" s="2">
        <v>0.36799999999999999</v>
      </c>
      <c r="P121">
        <v>115</v>
      </c>
      <c r="Q121">
        <v>24.696249999999999</v>
      </c>
      <c r="R121">
        <v>36.097574999999999</v>
      </c>
      <c r="S121">
        <v>0.22</v>
      </c>
      <c r="T121">
        <v>3</v>
      </c>
      <c r="U121">
        <v>0.29580800000000002</v>
      </c>
      <c r="V121" s="3">
        <v>40752</v>
      </c>
      <c r="W121">
        <v>2</v>
      </c>
      <c r="X121" t="s">
        <v>24</v>
      </c>
      <c r="Y121">
        <v>2</v>
      </c>
      <c r="Z121" t="s">
        <v>121</v>
      </c>
    </row>
    <row r="122" spans="1:26" x14ac:dyDescent="0.2">
      <c r="A122" t="s">
        <v>293</v>
      </c>
      <c r="B122" t="s">
        <v>290</v>
      </c>
      <c r="C122" t="s">
        <v>291</v>
      </c>
      <c r="D122" s="1">
        <v>476214857</v>
      </c>
      <c r="E122" s="1">
        <v>29094858430</v>
      </c>
      <c r="F122" s="1">
        <v>18120652632</v>
      </c>
      <c r="G122">
        <v>461</v>
      </c>
      <c r="H122" s="7">
        <v>990838</v>
      </c>
      <c r="I122" s="9">
        <f t="shared" si="1"/>
        <v>3.4055432934443739E-5</v>
      </c>
      <c r="J122" s="6">
        <f t="shared" si="2"/>
        <v>34.055432934443736</v>
      </c>
      <c r="K122" s="1">
        <v>29373</v>
      </c>
      <c r="L122">
        <v>1620.95</v>
      </c>
      <c r="M122">
        <v>-9.0062999999999995</v>
      </c>
      <c r="N122">
        <v>-139.13939999999999</v>
      </c>
      <c r="O122" s="2">
        <v>0.38600000000000001</v>
      </c>
      <c r="P122">
        <v>115</v>
      </c>
      <c r="Q122">
        <v>24.696249999999999</v>
      </c>
      <c r="R122">
        <v>36.097574999999999</v>
      </c>
      <c r="S122">
        <v>0.45</v>
      </c>
      <c r="T122">
        <v>0.8</v>
      </c>
      <c r="U122">
        <v>0.29580800000000002</v>
      </c>
      <c r="V122" s="3">
        <v>40752</v>
      </c>
      <c r="W122">
        <v>1</v>
      </c>
      <c r="X122" t="s">
        <v>24</v>
      </c>
      <c r="Y122">
        <v>2</v>
      </c>
      <c r="Z122" t="s">
        <v>155</v>
      </c>
    </row>
    <row r="123" spans="1:26" x14ac:dyDescent="0.2">
      <c r="A123" t="s">
        <v>294</v>
      </c>
      <c r="B123" t="s">
        <v>295</v>
      </c>
      <c r="C123" t="s">
        <v>291</v>
      </c>
      <c r="D123" s="1">
        <v>200481007</v>
      </c>
      <c r="E123" s="1">
        <v>23477827796</v>
      </c>
      <c r="F123" s="1">
        <v>10113948758</v>
      </c>
      <c r="G123">
        <v>244</v>
      </c>
      <c r="H123" s="7">
        <v>227308</v>
      </c>
      <c r="I123" s="9">
        <f t="shared" si="1"/>
        <v>9.6818156251545238E-6</v>
      </c>
      <c r="J123" s="6">
        <f t="shared" si="2"/>
        <v>9.681815625154524</v>
      </c>
      <c r="K123" s="1">
        <v>6448</v>
      </c>
      <c r="L123">
        <v>637.54</v>
      </c>
      <c r="M123">
        <v>-8.9728999999999992</v>
      </c>
      <c r="N123">
        <v>-139.23929999999999</v>
      </c>
      <c r="O123" s="2">
        <v>0.41899999999999998</v>
      </c>
      <c r="P123">
        <v>600</v>
      </c>
      <c r="Q123">
        <v>7.2122380000000001</v>
      </c>
      <c r="R123">
        <v>34.580674999999999</v>
      </c>
      <c r="S123">
        <v>0.22</v>
      </c>
      <c r="T123">
        <v>0.45</v>
      </c>
      <c r="U123">
        <v>0</v>
      </c>
      <c r="V123" s="3">
        <v>40751</v>
      </c>
      <c r="W123">
        <v>1</v>
      </c>
      <c r="X123" t="s">
        <v>84</v>
      </c>
      <c r="Y123">
        <v>3</v>
      </c>
      <c r="Z123" t="s">
        <v>155</v>
      </c>
    </row>
    <row r="124" spans="1:26" x14ac:dyDescent="0.2">
      <c r="A124" t="s">
        <v>296</v>
      </c>
      <c r="B124" t="s">
        <v>295</v>
      </c>
      <c r="C124" t="s">
        <v>291</v>
      </c>
      <c r="D124" s="1">
        <v>308401963</v>
      </c>
      <c r="E124" s="1">
        <v>34666154060</v>
      </c>
      <c r="F124" s="1">
        <v>12113256524</v>
      </c>
      <c r="G124">
        <v>504</v>
      </c>
      <c r="H124" s="7">
        <v>345528</v>
      </c>
      <c r="I124" s="9">
        <f t="shared" si="1"/>
        <v>9.967301229953629E-6</v>
      </c>
      <c r="J124" s="6">
        <f t="shared" si="2"/>
        <v>9.9673012299536285</v>
      </c>
      <c r="K124" s="1">
        <v>9536</v>
      </c>
      <c r="L124">
        <v>787.25</v>
      </c>
      <c r="M124">
        <v>-8.9728999999999992</v>
      </c>
      <c r="N124">
        <v>-139.23929999999999</v>
      </c>
      <c r="O124" s="2">
        <v>0.46600000000000003</v>
      </c>
      <c r="P124">
        <v>600</v>
      </c>
      <c r="Q124">
        <v>7.2122380000000001</v>
      </c>
      <c r="R124">
        <v>34.580674999999999</v>
      </c>
      <c r="S124">
        <v>0.22</v>
      </c>
      <c r="T124">
        <v>3</v>
      </c>
      <c r="U124">
        <v>0</v>
      </c>
      <c r="V124" s="3">
        <v>40751</v>
      </c>
      <c r="W124">
        <v>2</v>
      </c>
      <c r="X124" t="s">
        <v>84</v>
      </c>
      <c r="Y124">
        <v>3</v>
      </c>
      <c r="Z124" t="s">
        <v>121</v>
      </c>
    </row>
    <row r="125" spans="1:26" x14ac:dyDescent="0.2">
      <c r="A125" t="s">
        <v>297</v>
      </c>
      <c r="B125" t="s">
        <v>295</v>
      </c>
      <c r="C125" t="s">
        <v>291</v>
      </c>
      <c r="D125" s="1">
        <v>197660555</v>
      </c>
      <c r="E125" s="1">
        <v>25502730722</v>
      </c>
      <c r="F125" s="1">
        <v>11395088626</v>
      </c>
      <c r="G125">
        <v>317</v>
      </c>
      <c r="H125" s="7">
        <v>1951455</v>
      </c>
      <c r="I125" s="9">
        <f t="shared" si="1"/>
        <v>7.6519452809677832E-5</v>
      </c>
      <c r="J125" s="6">
        <f t="shared" si="2"/>
        <v>76.51945280967783</v>
      </c>
      <c r="K125" s="1">
        <v>56128</v>
      </c>
      <c r="L125">
        <v>4925.59</v>
      </c>
      <c r="M125">
        <v>-8.9728999999999992</v>
      </c>
      <c r="N125">
        <v>-139.23929999999999</v>
      </c>
      <c r="O125" s="2">
        <v>0.47</v>
      </c>
      <c r="P125">
        <v>600</v>
      </c>
      <c r="Q125">
        <v>7.2122380000000001</v>
      </c>
      <c r="R125">
        <v>34.580674999999999</v>
      </c>
      <c r="S125">
        <v>0.45</v>
      </c>
      <c r="T125">
        <v>0.8</v>
      </c>
      <c r="U125">
        <v>0</v>
      </c>
      <c r="V125" s="3">
        <v>40751</v>
      </c>
      <c r="W125">
        <v>1</v>
      </c>
      <c r="X125" t="s">
        <v>84</v>
      </c>
      <c r="Y125">
        <v>3</v>
      </c>
      <c r="Z125" t="s">
        <v>155</v>
      </c>
    </row>
    <row r="126" spans="1:26" x14ac:dyDescent="0.2">
      <c r="A126" t="s">
        <v>298</v>
      </c>
      <c r="B126" t="s">
        <v>299</v>
      </c>
      <c r="C126" t="s">
        <v>291</v>
      </c>
      <c r="D126" s="1">
        <v>198393668</v>
      </c>
      <c r="E126" s="1">
        <v>23057037210</v>
      </c>
      <c r="F126" s="1">
        <v>9310695299</v>
      </c>
      <c r="G126">
        <v>20</v>
      </c>
      <c r="H126" s="7">
        <v>26382</v>
      </c>
      <c r="I126" s="9">
        <f t="shared" si="1"/>
        <v>1.1442059862122242E-6</v>
      </c>
      <c r="J126" s="6">
        <f t="shared" si="2"/>
        <v>1.1442059862122242</v>
      </c>
      <c r="K126">
        <v>635</v>
      </c>
      <c r="L126">
        <v>68.22</v>
      </c>
      <c r="M126">
        <v>-8.9970999999999997</v>
      </c>
      <c r="N126">
        <v>-139.19630000000001</v>
      </c>
      <c r="O126" s="2">
        <v>0.33400000000000002</v>
      </c>
      <c r="P126">
        <v>5</v>
      </c>
      <c r="Q126">
        <v>26.544129999999999</v>
      </c>
      <c r="R126">
        <v>35.366199999999999</v>
      </c>
      <c r="S126">
        <v>0.22</v>
      </c>
      <c r="T126">
        <v>0.45</v>
      </c>
      <c r="U126">
        <v>0.16651199999999999</v>
      </c>
      <c r="V126" s="3">
        <v>40750</v>
      </c>
      <c r="W126">
        <v>1</v>
      </c>
      <c r="X126" t="s">
        <v>28</v>
      </c>
      <c r="Y126">
        <v>1</v>
      </c>
      <c r="Z126" t="s">
        <v>155</v>
      </c>
    </row>
    <row r="127" spans="1:26" x14ac:dyDescent="0.2">
      <c r="A127" t="s">
        <v>300</v>
      </c>
      <c r="B127" t="s">
        <v>299</v>
      </c>
      <c r="C127" t="s">
        <v>291</v>
      </c>
      <c r="D127" s="1">
        <v>246784037</v>
      </c>
      <c r="E127" s="1">
        <v>23373536024</v>
      </c>
      <c r="F127" s="1">
        <v>10661104418</v>
      </c>
      <c r="G127">
        <v>173</v>
      </c>
      <c r="H127" s="7">
        <v>140979</v>
      </c>
      <c r="I127" s="9">
        <f t="shared" si="1"/>
        <v>6.0315649226219962E-6</v>
      </c>
      <c r="J127" s="6">
        <f t="shared" si="2"/>
        <v>6.0315649226219961</v>
      </c>
      <c r="K127" s="1">
        <v>3759</v>
      </c>
      <c r="L127">
        <v>352.63</v>
      </c>
      <c r="M127">
        <v>-8.9970999999999997</v>
      </c>
      <c r="N127">
        <v>-139.19630000000001</v>
      </c>
      <c r="O127" s="2">
        <v>0.36099999999999999</v>
      </c>
      <c r="P127">
        <v>5</v>
      </c>
      <c r="Q127">
        <v>26.544129999999999</v>
      </c>
      <c r="R127">
        <v>35.366199999999999</v>
      </c>
      <c r="S127">
        <v>0.22</v>
      </c>
      <c r="T127">
        <v>3</v>
      </c>
      <c r="U127">
        <v>0.16651199999999999</v>
      </c>
      <c r="V127" s="3">
        <v>40750</v>
      </c>
      <c r="W127">
        <v>2</v>
      </c>
      <c r="X127" t="s">
        <v>28</v>
      </c>
      <c r="Y127">
        <v>1</v>
      </c>
      <c r="Z127" t="s">
        <v>121</v>
      </c>
    </row>
    <row r="128" spans="1:26" x14ac:dyDescent="0.2">
      <c r="A128" t="s">
        <v>301</v>
      </c>
      <c r="B128" t="s">
        <v>299</v>
      </c>
      <c r="C128" t="s">
        <v>291</v>
      </c>
      <c r="D128" s="1">
        <v>267195171</v>
      </c>
      <c r="E128" s="1">
        <v>25866188860</v>
      </c>
      <c r="F128" s="1">
        <v>15282803722</v>
      </c>
      <c r="G128">
        <v>209</v>
      </c>
      <c r="H128" s="7">
        <v>136545</v>
      </c>
      <c r="I128" s="9">
        <f t="shared" si="1"/>
        <v>5.2788990577253523E-6</v>
      </c>
      <c r="J128" s="6">
        <f t="shared" si="2"/>
        <v>5.2788990577253525</v>
      </c>
      <c r="K128" s="1">
        <v>3957</v>
      </c>
      <c r="L128">
        <v>258.93</v>
      </c>
      <c r="M128">
        <v>-8.9970999999999997</v>
      </c>
      <c r="N128">
        <v>-139.19630000000001</v>
      </c>
      <c r="O128" s="2">
        <v>0.37</v>
      </c>
      <c r="P128">
        <v>5</v>
      </c>
      <c r="Q128">
        <v>26.544129999999999</v>
      </c>
      <c r="R128">
        <v>35.366199999999999</v>
      </c>
      <c r="S128">
        <v>0.45</v>
      </c>
      <c r="T128">
        <v>0.8</v>
      </c>
      <c r="U128">
        <v>0.16651199999999999</v>
      </c>
      <c r="V128" s="3">
        <v>40750</v>
      </c>
      <c r="W128">
        <v>1</v>
      </c>
      <c r="X128" t="s">
        <v>28</v>
      </c>
      <c r="Y128">
        <v>1</v>
      </c>
      <c r="Z128" t="s">
        <v>155</v>
      </c>
    </row>
    <row r="129" spans="1:26" x14ac:dyDescent="0.2">
      <c r="A129" t="s">
        <v>302</v>
      </c>
      <c r="B129" t="s">
        <v>303</v>
      </c>
      <c r="C129" t="s">
        <v>304</v>
      </c>
      <c r="D129" s="1">
        <v>549766256</v>
      </c>
      <c r="E129" s="1">
        <v>28771517017</v>
      </c>
      <c r="F129" s="1">
        <v>15513883180</v>
      </c>
      <c r="G129">
        <v>547</v>
      </c>
      <c r="H129" s="7">
        <v>434546</v>
      </c>
      <c r="I129" s="9">
        <f t="shared" si="1"/>
        <v>1.5103339867106876E-5</v>
      </c>
      <c r="J129" s="6">
        <f t="shared" si="2"/>
        <v>15.103339867106877</v>
      </c>
      <c r="K129" s="1">
        <v>12634</v>
      </c>
      <c r="L129">
        <v>814.37</v>
      </c>
      <c r="M129">
        <v>-8.9108999999999998</v>
      </c>
      <c r="N129">
        <v>-140.28450000000001</v>
      </c>
      <c r="O129" s="2">
        <v>0.39</v>
      </c>
      <c r="P129">
        <v>150</v>
      </c>
      <c r="Q129">
        <v>22.115100000000002</v>
      </c>
      <c r="R129">
        <v>35.880719999999997</v>
      </c>
      <c r="S129">
        <v>0.22</v>
      </c>
      <c r="T129">
        <v>0.45</v>
      </c>
      <c r="U129">
        <v>5.1638000000000003E-2</v>
      </c>
      <c r="V129" s="3">
        <v>40756</v>
      </c>
      <c r="W129">
        <v>1</v>
      </c>
      <c r="X129" t="s">
        <v>305</v>
      </c>
      <c r="Y129">
        <v>0</v>
      </c>
      <c r="Z129" t="s">
        <v>155</v>
      </c>
    </row>
    <row r="130" spans="1:26" x14ac:dyDescent="0.2">
      <c r="A130" t="s">
        <v>306</v>
      </c>
      <c r="B130" t="s">
        <v>303</v>
      </c>
      <c r="C130" t="s">
        <v>304</v>
      </c>
      <c r="D130" s="1">
        <v>611982703</v>
      </c>
      <c r="E130" s="1">
        <v>30442476407</v>
      </c>
      <c r="F130" s="1">
        <v>15747232802</v>
      </c>
      <c r="G130">
        <v>206</v>
      </c>
      <c r="H130" s="7">
        <v>114513</v>
      </c>
      <c r="I130" s="9">
        <f t="shared" si="1"/>
        <v>3.7616190768786691E-6</v>
      </c>
      <c r="J130" s="6">
        <f t="shared" si="2"/>
        <v>3.7616190768786693</v>
      </c>
      <c r="K130" s="1">
        <v>3098</v>
      </c>
      <c r="L130">
        <v>196.72</v>
      </c>
      <c r="M130">
        <v>-8.9108999999999998</v>
      </c>
      <c r="N130">
        <v>-140.28450000000001</v>
      </c>
      <c r="O130" s="2">
        <v>0.38300000000000001</v>
      </c>
      <c r="P130">
        <v>150</v>
      </c>
      <c r="Q130">
        <v>22.115100000000002</v>
      </c>
      <c r="R130">
        <v>35.880719999999997</v>
      </c>
      <c r="S130">
        <v>0.22</v>
      </c>
      <c r="T130">
        <v>3</v>
      </c>
      <c r="U130">
        <v>5.1638000000000003E-2</v>
      </c>
      <c r="V130" s="3">
        <v>40756</v>
      </c>
      <c r="W130">
        <v>2</v>
      </c>
      <c r="X130" t="s">
        <v>305</v>
      </c>
      <c r="Y130">
        <v>0</v>
      </c>
      <c r="Z130" t="s">
        <v>121</v>
      </c>
    </row>
    <row r="131" spans="1:26" x14ac:dyDescent="0.2">
      <c r="A131" t="s">
        <v>307</v>
      </c>
      <c r="B131" t="s">
        <v>303</v>
      </c>
      <c r="C131" t="s">
        <v>304</v>
      </c>
      <c r="D131" s="1">
        <v>126726140</v>
      </c>
      <c r="E131" s="1">
        <v>28501358607</v>
      </c>
      <c r="F131" s="1">
        <v>13083711379</v>
      </c>
      <c r="G131">
        <v>401</v>
      </c>
      <c r="H131" s="7">
        <v>3283881</v>
      </c>
      <c r="I131" s="9">
        <f t="shared" si="1"/>
        <v>1.1521840222709493E-4</v>
      </c>
      <c r="J131" s="6">
        <f t="shared" si="2"/>
        <v>115.21840222709494</v>
      </c>
      <c r="K131" s="1">
        <v>99709</v>
      </c>
      <c r="L131">
        <v>7620.84</v>
      </c>
      <c r="M131">
        <v>-8.9108999999999998</v>
      </c>
      <c r="N131">
        <v>-140.28450000000001</v>
      </c>
      <c r="O131" s="2">
        <v>0.45300000000000001</v>
      </c>
      <c r="P131">
        <v>150</v>
      </c>
      <c r="Q131">
        <v>22.115100000000002</v>
      </c>
      <c r="R131">
        <v>35.880719999999997</v>
      </c>
      <c r="S131">
        <v>0.45</v>
      </c>
      <c r="T131">
        <v>0.8</v>
      </c>
      <c r="U131">
        <v>5.1638000000000003E-2</v>
      </c>
      <c r="V131" s="3">
        <v>40756</v>
      </c>
      <c r="W131">
        <v>1</v>
      </c>
      <c r="X131" t="s">
        <v>305</v>
      </c>
      <c r="Y131">
        <v>0</v>
      </c>
      <c r="Z131" t="s">
        <v>155</v>
      </c>
    </row>
    <row r="132" spans="1:26" x14ac:dyDescent="0.2">
      <c r="A132" t="s">
        <v>308</v>
      </c>
      <c r="B132" t="s">
        <v>309</v>
      </c>
      <c r="C132" t="s">
        <v>304</v>
      </c>
      <c r="D132" s="1">
        <v>330431877</v>
      </c>
      <c r="E132" s="1">
        <v>29671014615</v>
      </c>
      <c r="F132" s="1">
        <v>17062914511</v>
      </c>
      <c r="G132">
        <v>16</v>
      </c>
      <c r="H132" s="7">
        <v>14253</v>
      </c>
      <c r="I132" s="9">
        <f t="shared" ref="I132:I180" si="3">H132/E132</f>
        <v>4.8036779951550707E-7</v>
      </c>
      <c r="J132" s="6">
        <f t="shared" ref="J132:J180" si="4">H132/(E132/1000000)</f>
        <v>0.48036779951550707</v>
      </c>
      <c r="K132">
        <v>363</v>
      </c>
      <c r="L132">
        <v>21.3</v>
      </c>
      <c r="M132">
        <v>-8.9068000000000005</v>
      </c>
      <c r="N132">
        <v>-140.28299999999999</v>
      </c>
      <c r="O132" s="2">
        <v>0.33100000000000002</v>
      </c>
      <c r="P132">
        <v>5</v>
      </c>
      <c r="Q132">
        <v>26.576174999999999</v>
      </c>
      <c r="R132">
        <v>35.359482999999997</v>
      </c>
      <c r="S132">
        <v>0.22</v>
      </c>
      <c r="T132">
        <v>0.45</v>
      </c>
      <c r="U132">
        <v>0.31910300000000003</v>
      </c>
      <c r="V132" s="3">
        <v>40755</v>
      </c>
      <c r="W132">
        <v>1</v>
      </c>
      <c r="X132" t="s">
        <v>28</v>
      </c>
      <c r="Y132">
        <v>1</v>
      </c>
      <c r="Z132" t="s">
        <v>155</v>
      </c>
    </row>
    <row r="133" spans="1:26" x14ac:dyDescent="0.2">
      <c r="A133" t="s">
        <v>310</v>
      </c>
      <c r="B133" t="s">
        <v>309</v>
      </c>
      <c r="C133" t="s">
        <v>304</v>
      </c>
      <c r="D133" s="1">
        <v>357773788</v>
      </c>
      <c r="E133" s="1">
        <v>29889505680</v>
      </c>
      <c r="F133" s="1">
        <v>13080249873</v>
      </c>
      <c r="G133">
        <v>177</v>
      </c>
      <c r="H133" s="7">
        <v>110657</v>
      </c>
      <c r="I133" s="9">
        <f t="shared" si="3"/>
        <v>3.7022024112645011E-6</v>
      </c>
      <c r="J133" s="6">
        <f t="shared" si="4"/>
        <v>3.7022024112645013</v>
      </c>
      <c r="K133" s="1">
        <v>3398</v>
      </c>
      <c r="L133">
        <v>259.77999999999997</v>
      </c>
      <c r="M133">
        <v>-8.9068000000000005</v>
      </c>
      <c r="N133">
        <v>-140.28299999999999</v>
      </c>
      <c r="O133" s="2">
        <v>0.41</v>
      </c>
      <c r="P133">
        <v>5</v>
      </c>
      <c r="Q133">
        <v>26.576174999999999</v>
      </c>
      <c r="R133">
        <v>35.359482999999997</v>
      </c>
      <c r="S133">
        <v>0.22</v>
      </c>
      <c r="T133">
        <v>3</v>
      </c>
      <c r="U133">
        <v>0.31910300000000003</v>
      </c>
      <c r="V133" s="3">
        <v>40755</v>
      </c>
      <c r="W133">
        <v>2</v>
      </c>
      <c r="X133" t="s">
        <v>28</v>
      </c>
      <c r="Y133">
        <v>1</v>
      </c>
      <c r="Z133" t="s">
        <v>121</v>
      </c>
    </row>
    <row r="134" spans="1:26" x14ac:dyDescent="0.2">
      <c r="A134" t="s">
        <v>311</v>
      </c>
      <c r="B134" t="s">
        <v>309</v>
      </c>
      <c r="C134" t="s">
        <v>304</v>
      </c>
      <c r="D134" s="1">
        <v>398553874</v>
      </c>
      <c r="E134" s="1">
        <v>29804072668</v>
      </c>
      <c r="F134" s="1">
        <v>15780805946</v>
      </c>
      <c r="G134">
        <v>280</v>
      </c>
      <c r="H134" s="7">
        <v>287933</v>
      </c>
      <c r="I134" s="9">
        <f t="shared" si="3"/>
        <v>9.6608608899664756E-6</v>
      </c>
      <c r="J134" s="6">
        <f t="shared" si="4"/>
        <v>9.6608608899664752</v>
      </c>
      <c r="K134" s="1">
        <v>8734</v>
      </c>
      <c r="L134">
        <v>553.45000000000005</v>
      </c>
      <c r="M134">
        <v>-8.9068000000000005</v>
      </c>
      <c r="N134">
        <v>-140.28299999999999</v>
      </c>
      <c r="O134" s="2">
        <v>0.40100000000000002</v>
      </c>
      <c r="P134">
        <v>5</v>
      </c>
      <c r="Q134">
        <v>26.576174999999999</v>
      </c>
      <c r="R134">
        <v>35.359482999999997</v>
      </c>
      <c r="S134">
        <v>0.45</v>
      </c>
      <c r="T134">
        <v>0.8</v>
      </c>
      <c r="U134">
        <v>0.31910300000000003</v>
      </c>
      <c r="V134" s="3">
        <v>40755</v>
      </c>
      <c r="W134">
        <v>1</v>
      </c>
      <c r="X134" t="s">
        <v>28</v>
      </c>
      <c r="Y134">
        <v>1</v>
      </c>
      <c r="Z134" t="s">
        <v>155</v>
      </c>
    </row>
    <row r="135" spans="1:26" x14ac:dyDescent="0.2">
      <c r="A135" t="s">
        <v>312</v>
      </c>
      <c r="B135" t="s">
        <v>313</v>
      </c>
      <c r="C135" t="s">
        <v>314</v>
      </c>
      <c r="D135" s="1">
        <v>414754532</v>
      </c>
      <c r="E135" s="1">
        <v>24723272083</v>
      </c>
      <c r="F135" s="1">
        <v>14249065452</v>
      </c>
      <c r="G135">
        <v>102</v>
      </c>
      <c r="H135" s="7">
        <v>82963</v>
      </c>
      <c r="I135" s="9">
        <f t="shared" si="3"/>
        <v>3.3556642390003988E-6</v>
      </c>
      <c r="J135" s="6">
        <f t="shared" si="4"/>
        <v>3.355664239000399</v>
      </c>
      <c r="K135" s="1">
        <v>2644</v>
      </c>
      <c r="L135">
        <v>185.52</v>
      </c>
      <c r="M135">
        <v>-9.0714000000000006</v>
      </c>
      <c r="N135">
        <v>-140.59729999999999</v>
      </c>
      <c r="O135" s="2">
        <v>0.35199999999999998</v>
      </c>
      <c r="P135">
        <v>120</v>
      </c>
      <c r="Q135">
        <v>25.221786999999999</v>
      </c>
      <c r="R135">
        <v>35.797874999999998</v>
      </c>
      <c r="S135">
        <v>0.22</v>
      </c>
      <c r="T135">
        <v>0.45</v>
      </c>
      <c r="U135">
        <v>0.127609</v>
      </c>
      <c r="V135" s="3">
        <v>40760</v>
      </c>
      <c r="W135">
        <v>1</v>
      </c>
      <c r="X135" t="s">
        <v>305</v>
      </c>
      <c r="Y135">
        <v>0</v>
      </c>
      <c r="Z135" t="s">
        <v>155</v>
      </c>
    </row>
    <row r="136" spans="1:26" x14ac:dyDescent="0.2">
      <c r="A136" t="s">
        <v>315</v>
      </c>
      <c r="B136" t="s">
        <v>313</v>
      </c>
      <c r="C136" t="s">
        <v>314</v>
      </c>
      <c r="D136" s="1">
        <v>524892992</v>
      </c>
      <c r="E136" s="1">
        <v>30053933105</v>
      </c>
      <c r="F136" s="1">
        <v>15073131196</v>
      </c>
      <c r="G136">
        <v>65</v>
      </c>
      <c r="H136" s="7">
        <v>39617</v>
      </c>
      <c r="I136" s="9">
        <f t="shared" si="3"/>
        <v>1.3181968516928993E-6</v>
      </c>
      <c r="J136" s="6">
        <f t="shared" si="4"/>
        <v>1.3181968516928992</v>
      </c>
      <c r="K136" s="1">
        <v>1014</v>
      </c>
      <c r="L136">
        <v>67.27</v>
      </c>
      <c r="M136">
        <v>-9.0714000000000006</v>
      </c>
      <c r="N136">
        <v>-140.59729999999999</v>
      </c>
      <c r="O136" s="2">
        <v>0.40899999999999997</v>
      </c>
      <c r="P136">
        <v>120</v>
      </c>
      <c r="Q136">
        <v>25.221786999999999</v>
      </c>
      <c r="R136">
        <v>35.797874999999998</v>
      </c>
      <c r="S136">
        <v>0.22</v>
      </c>
      <c r="T136">
        <v>3</v>
      </c>
      <c r="U136">
        <v>0.127609</v>
      </c>
      <c r="V136" s="3">
        <v>40760</v>
      </c>
      <c r="W136">
        <v>2</v>
      </c>
      <c r="X136" t="s">
        <v>305</v>
      </c>
      <c r="Y136">
        <v>0</v>
      </c>
      <c r="Z136" t="s">
        <v>121</v>
      </c>
    </row>
    <row r="137" spans="1:26" x14ac:dyDescent="0.2">
      <c r="A137" t="s">
        <v>316</v>
      </c>
      <c r="B137" t="s">
        <v>313</v>
      </c>
      <c r="C137" t="s">
        <v>314</v>
      </c>
      <c r="D137" s="1">
        <v>525386675</v>
      </c>
      <c r="E137" s="1">
        <v>27569392981</v>
      </c>
      <c r="F137" s="1">
        <v>14564629316</v>
      </c>
      <c r="G137">
        <v>546</v>
      </c>
      <c r="H137" s="7">
        <v>480136</v>
      </c>
      <c r="I137" s="9">
        <f t="shared" si="3"/>
        <v>1.7415544851890478E-5</v>
      </c>
      <c r="J137" s="6">
        <f t="shared" si="4"/>
        <v>17.415544851890477</v>
      </c>
      <c r="K137" s="1">
        <v>14398</v>
      </c>
      <c r="L137">
        <v>988.59</v>
      </c>
      <c r="M137">
        <v>-9.0714000000000006</v>
      </c>
      <c r="N137">
        <v>-140.59729999999999</v>
      </c>
      <c r="O137" s="2">
        <v>0.45300000000000001</v>
      </c>
      <c r="P137">
        <v>120</v>
      </c>
      <c r="Q137">
        <v>25.221786999999999</v>
      </c>
      <c r="R137">
        <v>35.797874999999998</v>
      </c>
      <c r="S137">
        <v>0.45</v>
      </c>
      <c r="T137">
        <v>0.8</v>
      </c>
      <c r="U137">
        <v>0.127609</v>
      </c>
      <c r="V137" s="3">
        <v>40760</v>
      </c>
      <c r="W137">
        <v>1</v>
      </c>
      <c r="X137" t="s">
        <v>305</v>
      </c>
      <c r="Y137">
        <v>0</v>
      </c>
      <c r="Z137" t="s">
        <v>155</v>
      </c>
    </row>
    <row r="138" spans="1:26" x14ac:dyDescent="0.2">
      <c r="A138" t="s">
        <v>317</v>
      </c>
      <c r="B138" t="s">
        <v>318</v>
      </c>
      <c r="C138" t="s">
        <v>314</v>
      </c>
      <c r="D138" s="1">
        <v>301665731</v>
      </c>
      <c r="E138" s="1">
        <v>24940815507</v>
      </c>
      <c r="F138" s="1">
        <v>13734167152</v>
      </c>
      <c r="G138">
        <v>78</v>
      </c>
      <c r="H138" s="7">
        <v>61973</v>
      </c>
      <c r="I138" s="9">
        <f t="shared" si="3"/>
        <v>2.4848024709779993E-6</v>
      </c>
      <c r="J138" s="6">
        <f t="shared" si="4"/>
        <v>2.4848024709779994</v>
      </c>
      <c r="K138" s="1">
        <v>1539</v>
      </c>
      <c r="L138">
        <v>112.06</v>
      </c>
      <c r="M138">
        <v>-9.1503999999999994</v>
      </c>
      <c r="N138">
        <v>-140.52160000000001</v>
      </c>
      <c r="O138" s="2">
        <v>0.33800000000000002</v>
      </c>
      <c r="P138">
        <v>5</v>
      </c>
      <c r="Q138">
        <v>26.518986000000002</v>
      </c>
      <c r="R138">
        <v>35.396729000000001</v>
      </c>
      <c r="S138">
        <v>0.22</v>
      </c>
      <c r="T138">
        <v>0.45</v>
      </c>
      <c r="U138">
        <v>0.28666199999999997</v>
      </c>
      <c r="V138" s="3">
        <v>40759</v>
      </c>
      <c r="W138">
        <v>1</v>
      </c>
      <c r="X138" t="s">
        <v>28</v>
      </c>
      <c r="Y138">
        <v>1</v>
      </c>
      <c r="Z138" t="s">
        <v>155</v>
      </c>
    </row>
    <row r="139" spans="1:26" x14ac:dyDescent="0.2">
      <c r="A139" t="s">
        <v>319</v>
      </c>
      <c r="B139" t="s">
        <v>318</v>
      </c>
      <c r="C139" t="s">
        <v>314</v>
      </c>
      <c r="D139" s="1">
        <v>613814565</v>
      </c>
      <c r="E139" s="1">
        <v>30857991270</v>
      </c>
      <c r="F139" s="1">
        <v>15898206492</v>
      </c>
      <c r="G139">
        <v>185</v>
      </c>
      <c r="H139" s="7">
        <v>45322</v>
      </c>
      <c r="I139" s="9">
        <f t="shared" si="3"/>
        <v>1.468728136042408E-6</v>
      </c>
      <c r="J139" s="6">
        <f t="shared" si="4"/>
        <v>1.468728136042408</v>
      </c>
      <c r="K139" s="1">
        <v>1202</v>
      </c>
      <c r="L139">
        <v>75.58</v>
      </c>
      <c r="M139">
        <v>-9.1503999999999994</v>
      </c>
      <c r="N139">
        <v>-140.52160000000001</v>
      </c>
      <c r="O139" s="2">
        <v>0.38700000000000001</v>
      </c>
      <c r="P139">
        <v>5</v>
      </c>
      <c r="Q139">
        <v>26.518986000000002</v>
      </c>
      <c r="R139">
        <v>35.396729000000001</v>
      </c>
      <c r="S139">
        <v>0.22</v>
      </c>
      <c r="T139">
        <v>3</v>
      </c>
      <c r="U139">
        <v>0.28666199999999997</v>
      </c>
      <c r="V139" s="3">
        <v>40759</v>
      </c>
      <c r="W139">
        <v>2</v>
      </c>
      <c r="X139" t="s">
        <v>28</v>
      </c>
      <c r="Y139">
        <v>1</v>
      </c>
      <c r="Z139" t="s">
        <v>121</v>
      </c>
    </row>
    <row r="140" spans="1:26" x14ac:dyDescent="0.2">
      <c r="A140" t="s">
        <v>320</v>
      </c>
      <c r="B140" t="s">
        <v>318</v>
      </c>
      <c r="C140" t="s">
        <v>314</v>
      </c>
      <c r="D140" s="1">
        <v>371102482</v>
      </c>
      <c r="E140" s="1">
        <v>29507703556</v>
      </c>
      <c r="F140" s="1">
        <v>16933584259</v>
      </c>
      <c r="G140">
        <v>531</v>
      </c>
      <c r="H140" s="7">
        <v>574166</v>
      </c>
      <c r="I140" s="9">
        <f t="shared" si="3"/>
        <v>1.9458172978806781E-5</v>
      </c>
      <c r="J140" s="6">
        <f t="shared" si="4"/>
        <v>19.458172978806783</v>
      </c>
      <c r="K140" s="1">
        <v>17413</v>
      </c>
      <c r="L140">
        <v>1028.3399999999999</v>
      </c>
      <c r="M140">
        <v>-9.1503999999999994</v>
      </c>
      <c r="N140">
        <v>-140.52160000000001</v>
      </c>
      <c r="O140" s="2">
        <v>0.42699999999999999</v>
      </c>
      <c r="P140">
        <v>5</v>
      </c>
      <c r="Q140">
        <v>26.518986000000002</v>
      </c>
      <c r="R140">
        <v>35.396729000000001</v>
      </c>
      <c r="S140">
        <v>0.45</v>
      </c>
      <c r="T140">
        <v>0.8</v>
      </c>
      <c r="U140">
        <v>0.28666199999999997</v>
      </c>
      <c r="V140" s="3">
        <v>40759</v>
      </c>
      <c r="W140">
        <v>1</v>
      </c>
      <c r="X140" t="s">
        <v>28</v>
      </c>
      <c r="Y140">
        <v>1</v>
      </c>
      <c r="Z140" t="s">
        <v>155</v>
      </c>
    </row>
    <row r="141" spans="1:26" x14ac:dyDescent="0.2">
      <c r="A141" t="s">
        <v>321</v>
      </c>
      <c r="B141" t="s">
        <v>322</v>
      </c>
      <c r="C141" t="s">
        <v>323</v>
      </c>
      <c r="D141" s="1">
        <v>416454440</v>
      </c>
      <c r="E141" s="1">
        <v>28235942443</v>
      </c>
      <c r="F141" s="1">
        <v>17738173647</v>
      </c>
      <c r="G141">
        <v>35</v>
      </c>
      <c r="H141" s="7">
        <v>46726</v>
      </c>
      <c r="I141" s="9">
        <f t="shared" si="3"/>
        <v>1.6548411689932415E-6</v>
      </c>
      <c r="J141" s="6">
        <f t="shared" si="4"/>
        <v>1.6548411689932414</v>
      </c>
      <c r="K141" s="1">
        <v>1112</v>
      </c>
      <c r="L141">
        <v>62.69</v>
      </c>
      <c r="M141">
        <v>-8.8999000000000006</v>
      </c>
      <c r="N141">
        <v>-142.5461</v>
      </c>
      <c r="O141" s="2">
        <v>0.32400000000000001</v>
      </c>
      <c r="P141">
        <v>140</v>
      </c>
      <c r="Q141">
        <v>23.706524999999999</v>
      </c>
      <c r="R141">
        <v>36.272675</v>
      </c>
      <c r="S141">
        <v>0.22</v>
      </c>
      <c r="T141">
        <v>0.45</v>
      </c>
      <c r="U141">
        <v>2.0173E-2</v>
      </c>
      <c r="V141" s="3">
        <v>40764</v>
      </c>
      <c r="W141">
        <v>1</v>
      </c>
      <c r="X141" t="s">
        <v>305</v>
      </c>
      <c r="Y141">
        <v>0</v>
      </c>
      <c r="Z141" t="s">
        <v>155</v>
      </c>
    </row>
    <row r="142" spans="1:26" x14ac:dyDescent="0.2">
      <c r="A142" t="s">
        <v>324</v>
      </c>
      <c r="B142" t="s">
        <v>322</v>
      </c>
      <c r="C142" t="s">
        <v>323</v>
      </c>
      <c r="D142" s="1">
        <v>669353477</v>
      </c>
      <c r="E142" s="1">
        <v>32726570555</v>
      </c>
      <c r="F142" s="1">
        <v>18776863871</v>
      </c>
      <c r="G142">
        <v>301</v>
      </c>
      <c r="H142" s="7">
        <v>499416</v>
      </c>
      <c r="I142" s="9">
        <f t="shared" si="3"/>
        <v>1.5260260746254659E-5</v>
      </c>
      <c r="J142" s="6">
        <f t="shared" si="4"/>
        <v>15.260260746254659</v>
      </c>
      <c r="K142" s="1">
        <v>14509</v>
      </c>
      <c r="L142">
        <v>772.69</v>
      </c>
      <c r="M142">
        <v>-8.8999000000000006</v>
      </c>
      <c r="N142">
        <v>-142.5461</v>
      </c>
      <c r="O142" s="2">
        <v>0.4</v>
      </c>
      <c r="P142">
        <v>140</v>
      </c>
      <c r="Q142">
        <v>23.706524999999999</v>
      </c>
      <c r="R142">
        <v>36.272675</v>
      </c>
      <c r="S142">
        <v>0.22</v>
      </c>
      <c r="T142">
        <v>3</v>
      </c>
      <c r="U142">
        <v>2.0173E-2</v>
      </c>
      <c r="V142" s="3">
        <v>40764</v>
      </c>
      <c r="W142">
        <v>2</v>
      </c>
      <c r="X142" t="s">
        <v>305</v>
      </c>
      <c r="Y142">
        <v>0</v>
      </c>
      <c r="Z142" t="s">
        <v>121</v>
      </c>
    </row>
    <row r="143" spans="1:26" x14ac:dyDescent="0.2">
      <c r="A143" t="s">
        <v>325</v>
      </c>
      <c r="B143" t="s">
        <v>322</v>
      </c>
      <c r="C143" t="s">
        <v>323</v>
      </c>
      <c r="D143" s="1">
        <v>415155041</v>
      </c>
      <c r="E143" s="1">
        <v>32208816940</v>
      </c>
      <c r="F143" s="1">
        <v>20436586447</v>
      </c>
      <c r="G143">
        <v>425</v>
      </c>
      <c r="H143" s="7">
        <v>420056</v>
      </c>
      <c r="I143" s="9">
        <f t="shared" si="3"/>
        <v>1.3041646353621083E-5</v>
      </c>
      <c r="J143" s="6">
        <f t="shared" si="4"/>
        <v>13.041646353621084</v>
      </c>
      <c r="K143" s="1">
        <v>12226</v>
      </c>
      <c r="L143">
        <v>598.22</v>
      </c>
      <c r="M143">
        <v>-8.8999000000000006</v>
      </c>
      <c r="N143">
        <v>-142.5461</v>
      </c>
      <c r="O143" s="2">
        <v>0.39500000000000002</v>
      </c>
      <c r="P143">
        <v>140</v>
      </c>
      <c r="Q143">
        <v>23.706524999999999</v>
      </c>
      <c r="R143">
        <v>36.272675</v>
      </c>
      <c r="S143">
        <v>0.45</v>
      </c>
      <c r="T143">
        <v>0.8</v>
      </c>
      <c r="U143">
        <v>2.0173E-2</v>
      </c>
      <c r="V143" s="3">
        <v>40764</v>
      </c>
      <c r="W143">
        <v>1</v>
      </c>
      <c r="X143" t="s">
        <v>305</v>
      </c>
      <c r="Y143">
        <v>0</v>
      </c>
      <c r="Z143" t="s">
        <v>155</v>
      </c>
    </row>
    <row r="144" spans="1:26" x14ac:dyDescent="0.2">
      <c r="A144" t="s">
        <v>326</v>
      </c>
      <c r="B144" t="s">
        <v>327</v>
      </c>
      <c r="C144" t="s">
        <v>323</v>
      </c>
      <c r="D144" s="1">
        <v>637796702</v>
      </c>
      <c r="E144" s="1">
        <v>33415174529</v>
      </c>
      <c r="F144" s="1">
        <v>23810998509</v>
      </c>
      <c r="G144">
        <v>113</v>
      </c>
      <c r="H144" s="7">
        <v>221543</v>
      </c>
      <c r="I144" s="9">
        <f t="shared" si="3"/>
        <v>6.6300117573149186E-6</v>
      </c>
      <c r="J144" s="6">
        <f t="shared" si="4"/>
        <v>6.630011757314918</v>
      </c>
      <c r="K144" s="1">
        <v>6004</v>
      </c>
      <c r="L144">
        <v>252.14</v>
      </c>
      <c r="M144">
        <v>-8.9110999999999994</v>
      </c>
      <c r="N144">
        <v>-142.55709999999999</v>
      </c>
      <c r="O144" s="2">
        <v>0.33200000000000002</v>
      </c>
      <c r="P144">
        <v>5</v>
      </c>
      <c r="Q144">
        <v>26.780158</v>
      </c>
      <c r="R144">
        <v>35.427733000000003</v>
      </c>
      <c r="S144">
        <v>0.22</v>
      </c>
      <c r="T144">
        <v>0.45</v>
      </c>
      <c r="U144">
        <v>0.23367299999999999</v>
      </c>
      <c r="V144" s="3">
        <v>40763</v>
      </c>
      <c r="W144">
        <v>1</v>
      </c>
      <c r="X144" t="s">
        <v>28</v>
      </c>
      <c r="Y144">
        <v>1</v>
      </c>
      <c r="Z144" t="s">
        <v>155</v>
      </c>
    </row>
    <row r="145" spans="1:26" x14ac:dyDescent="0.2">
      <c r="A145" t="s">
        <v>328</v>
      </c>
      <c r="B145" t="s">
        <v>327</v>
      </c>
      <c r="C145" t="s">
        <v>323</v>
      </c>
      <c r="D145" s="1">
        <v>372348792</v>
      </c>
      <c r="E145" s="1">
        <v>27873904352</v>
      </c>
      <c r="F145" s="1">
        <v>15416403838</v>
      </c>
      <c r="G145">
        <v>87</v>
      </c>
      <c r="H145" s="7">
        <v>71399</v>
      </c>
      <c r="I145" s="9">
        <f t="shared" si="3"/>
        <v>2.5614997848292825E-6</v>
      </c>
      <c r="J145" s="6">
        <f t="shared" si="4"/>
        <v>2.5614997848292824</v>
      </c>
      <c r="K145" s="1">
        <v>1943</v>
      </c>
      <c r="L145">
        <v>126.03</v>
      </c>
      <c r="M145">
        <v>-8.9110999999999994</v>
      </c>
      <c r="N145">
        <v>-142.55709999999999</v>
      </c>
      <c r="O145" s="2">
        <v>0.36199999999999999</v>
      </c>
      <c r="P145">
        <v>5</v>
      </c>
      <c r="Q145">
        <v>26.780158</v>
      </c>
      <c r="R145">
        <v>35.427733000000003</v>
      </c>
      <c r="S145">
        <v>0.22</v>
      </c>
      <c r="T145">
        <v>3</v>
      </c>
      <c r="U145">
        <v>0.23367299999999999</v>
      </c>
      <c r="V145" s="3">
        <v>40763</v>
      </c>
      <c r="W145">
        <v>2</v>
      </c>
      <c r="X145" t="s">
        <v>28</v>
      </c>
      <c r="Y145">
        <v>1</v>
      </c>
      <c r="Z145" t="s">
        <v>121</v>
      </c>
    </row>
    <row r="146" spans="1:26" x14ac:dyDescent="0.2">
      <c r="A146" t="s">
        <v>329</v>
      </c>
      <c r="B146" t="s">
        <v>327</v>
      </c>
      <c r="C146" t="s">
        <v>323</v>
      </c>
      <c r="D146" s="1">
        <v>609711466</v>
      </c>
      <c r="E146" s="1">
        <v>28354517447</v>
      </c>
      <c r="F146" s="1">
        <v>16137177978</v>
      </c>
      <c r="G146">
        <v>923</v>
      </c>
      <c r="H146" s="7">
        <v>1114121</v>
      </c>
      <c r="I146" s="9">
        <f t="shared" si="3"/>
        <v>3.9292539613220524E-5</v>
      </c>
      <c r="J146" s="6">
        <f t="shared" si="4"/>
        <v>39.292539613220526</v>
      </c>
      <c r="K146" s="1">
        <v>32688</v>
      </c>
      <c r="L146">
        <v>2025.65</v>
      </c>
      <c r="M146">
        <v>-8.9110999999999994</v>
      </c>
      <c r="N146">
        <v>-142.55709999999999</v>
      </c>
      <c r="O146" s="2">
        <v>0.45200000000000001</v>
      </c>
      <c r="P146">
        <v>5</v>
      </c>
      <c r="Q146">
        <v>26.780158</v>
      </c>
      <c r="R146">
        <v>35.427733000000003</v>
      </c>
      <c r="S146">
        <v>0.45</v>
      </c>
      <c r="T146">
        <v>0.8</v>
      </c>
      <c r="U146">
        <v>0.23367299999999999</v>
      </c>
      <c r="V146" s="3">
        <v>40763</v>
      </c>
      <c r="W146">
        <v>1</v>
      </c>
      <c r="X146" t="s">
        <v>28</v>
      </c>
      <c r="Y146">
        <v>1</v>
      </c>
      <c r="Z146" t="s">
        <v>155</v>
      </c>
    </row>
    <row r="147" spans="1:26" x14ac:dyDescent="0.2">
      <c r="A147" t="s">
        <v>330</v>
      </c>
      <c r="B147" t="s">
        <v>331</v>
      </c>
      <c r="C147" t="s">
        <v>332</v>
      </c>
      <c r="D147" s="1">
        <v>311285435</v>
      </c>
      <c r="E147" s="1">
        <v>26211589244</v>
      </c>
      <c r="F147" s="1">
        <v>11878874771</v>
      </c>
      <c r="G147">
        <v>464</v>
      </c>
      <c r="H147" s="7">
        <v>516385</v>
      </c>
      <c r="I147" s="9">
        <f t="shared" si="3"/>
        <v>1.9700636813473787E-5</v>
      </c>
      <c r="J147" s="6">
        <f t="shared" si="4"/>
        <v>19.700636813473789</v>
      </c>
      <c r="K147" s="1">
        <v>16204</v>
      </c>
      <c r="L147">
        <v>1364.08</v>
      </c>
      <c r="M147">
        <v>2.2200000000000001E-2</v>
      </c>
      <c r="N147">
        <v>-153.6858</v>
      </c>
      <c r="O147" s="2">
        <v>0.40600000000000003</v>
      </c>
      <c r="P147">
        <v>40</v>
      </c>
      <c r="Q147">
        <v>26.080233</v>
      </c>
      <c r="R147">
        <v>35.135421999999998</v>
      </c>
      <c r="S147">
        <v>0.22</v>
      </c>
      <c r="T147">
        <v>3</v>
      </c>
      <c r="U147">
        <v>0.45125599999999999</v>
      </c>
      <c r="V147" s="3">
        <v>40791</v>
      </c>
      <c r="W147">
        <v>2</v>
      </c>
      <c r="X147" t="s">
        <v>24</v>
      </c>
      <c r="Y147">
        <v>2</v>
      </c>
      <c r="Z147" t="s">
        <v>121</v>
      </c>
    </row>
    <row r="148" spans="1:26" x14ac:dyDescent="0.2">
      <c r="A148" t="s">
        <v>333</v>
      </c>
      <c r="B148" t="s">
        <v>334</v>
      </c>
      <c r="C148" t="s">
        <v>332</v>
      </c>
      <c r="D148" s="1">
        <v>266906348</v>
      </c>
      <c r="E148" s="1">
        <v>23973780174</v>
      </c>
      <c r="F148" s="1">
        <v>9501709279</v>
      </c>
      <c r="G148">
        <v>252</v>
      </c>
      <c r="H148" s="7">
        <v>141333</v>
      </c>
      <c r="I148" s="9">
        <f t="shared" si="3"/>
        <v>5.8953155895405347E-6</v>
      </c>
      <c r="J148" s="6">
        <f t="shared" si="4"/>
        <v>5.8953155895405347</v>
      </c>
      <c r="K148" s="1">
        <v>4035</v>
      </c>
      <c r="L148">
        <v>424.69</v>
      </c>
      <c r="M148">
        <v>2.9999999999999997E-4</v>
      </c>
      <c r="N148">
        <v>-153.67590000000001</v>
      </c>
      <c r="O148" s="2">
        <v>0.39600000000000002</v>
      </c>
      <c r="P148">
        <v>5</v>
      </c>
      <c r="Q148">
        <v>26.074466999999999</v>
      </c>
      <c r="R148">
        <v>35.100467000000002</v>
      </c>
      <c r="S148">
        <v>0.22</v>
      </c>
      <c r="T148">
        <v>3</v>
      </c>
      <c r="U148">
        <v>0.28820499999999999</v>
      </c>
      <c r="V148" s="3">
        <v>40790</v>
      </c>
      <c r="W148">
        <v>2</v>
      </c>
      <c r="X148" t="s">
        <v>28</v>
      </c>
      <c r="Y148">
        <v>1</v>
      </c>
      <c r="Z148" t="s">
        <v>121</v>
      </c>
    </row>
    <row r="149" spans="1:26" x14ac:dyDescent="0.2">
      <c r="A149" t="s">
        <v>335</v>
      </c>
      <c r="B149" t="s">
        <v>336</v>
      </c>
      <c r="C149" t="s">
        <v>337</v>
      </c>
      <c r="D149" s="1">
        <v>478885175</v>
      </c>
      <c r="E149" s="1">
        <v>43745293947</v>
      </c>
      <c r="F149" s="1">
        <v>19978839323</v>
      </c>
      <c r="G149">
        <v>237</v>
      </c>
      <c r="H149" s="7">
        <v>212377</v>
      </c>
      <c r="I149" s="9">
        <f t="shared" si="3"/>
        <v>4.854853650253379E-6</v>
      </c>
      <c r="J149" s="6">
        <f t="shared" si="4"/>
        <v>4.8548536502533794</v>
      </c>
      <c r="K149" s="1">
        <v>5612</v>
      </c>
      <c r="L149">
        <v>280.89</v>
      </c>
      <c r="M149">
        <v>31.5168</v>
      </c>
      <c r="N149">
        <v>-159.04599999999999</v>
      </c>
      <c r="O149" s="2">
        <v>0.35499999999999998</v>
      </c>
      <c r="P149">
        <v>115</v>
      </c>
      <c r="Q149">
        <v>15.284298</v>
      </c>
      <c r="R149">
        <v>34.36909</v>
      </c>
      <c r="S149">
        <v>0.22</v>
      </c>
      <c r="T149">
        <v>3</v>
      </c>
      <c r="U149">
        <v>0.27667700000000001</v>
      </c>
      <c r="V149" s="3">
        <v>40821</v>
      </c>
      <c r="W149">
        <v>2</v>
      </c>
      <c r="X149" t="s">
        <v>24</v>
      </c>
      <c r="Y149">
        <v>2</v>
      </c>
      <c r="Z149" t="s">
        <v>121</v>
      </c>
    </row>
    <row r="150" spans="1:26" x14ac:dyDescent="0.2">
      <c r="A150" t="s">
        <v>338</v>
      </c>
      <c r="B150" t="s">
        <v>339</v>
      </c>
      <c r="C150" t="s">
        <v>337</v>
      </c>
      <c r="D150" s="1">
        <v>260327805</v>
      </c>
      <c r="E150" s="1">
        <v>32742253799</v>
      </c>
      <c r="F150" s="1">
        <v>10251801526</v>
      </c>
      <c r="G150">
        <v>223</v>
      </c>
      <c r="H150" s="7">
        <v>192870</v>
      </c>
      <c r="I150" s="9">
        <f t="shared" si="3"/>
        <v>5.8905535698306314E-6</v>
      </c>
      <c r="J150" s="6">
        <f t="shared" si="4"/>
        <v>5.8905535698306313</v>
      </c>
      <c r="K150" s="1">
        <v>5595</v>
      </c>
      <c r="L150">
        <v>545.71</v>
      </c>
      <c r="M150">
        <v>31.527999999999999</v>
      </c>
      <c r="N150">
        <v>-159.0224</v>
      </c>
      <c r="O150" s="2">
        <v>0.436</v>
      </c>
      <c r="P150">
        <v>550</v>
      </c>
      <c r="Q150">
        <v>6.689724</v>
      </c>
      <c r="R150">
        <v>34.000506999999999</v>
      </c>
      <c r="S150">
        <v>0.22</v>
      </c>
      <c r="T150">
        <v>3</v>
      </c>
      <c r="U150">
        <v>5.0169999999999998E-3</v>
      </c>
      <c r="V150" s="3">
        <v>40821</v>
      </c>
      <c r="W150">
        <v>2</v>
      </c>
      <c r="X150" t="s">
        <v>84</v>
      </c>
      <c r="Y150">
        <v>3</v>
      </c>
      <c r="Z150" t="s">
        <v>121</v>
      </c>
    </row>
    <row r="151" spans="1:26" x14ac:dyDescent="0.2">
      <c r="A151" t="s">
        <v>340</v>
      </c>
      <c r="B151" t="s">
        <v>341</v>
      </c>
      <c r="C151" t="s">
        <v>337</v>
      </c>
      <c r="D151" s="1">
        <v>277804338</v>
      </c>
      <c r="E151" s="1">
        <v>28250140043</v>
      </c>
      <c r="F151" s="1">
        <v>11943772680</v>
      </c>
      <c r="G151">
        <v>8</v>
      </c>
      <c r="H151" s="7">
        <v>3481</v>
      </c>
      <c r="I151" s="9">
        <f t="shared" si="3"/>
        <v>1.2322062809959571E-7</v>
      </c>
      <c r="J151" s="6">
        <f t="shared" si="4"/>
        <v>0.12322062809959572</v>
      </c>
      <c r="K151">
        <v>112</v>
      </c>
      <c r="L151">
        <v>9.36</v>
      </c>
      <c r="M151">
        <v>31.5213</v>
      </c>
      <c r="N151">
        <v>-158.9958</v>
      </c>
      <c r="O151" s="2">
        <v>0.34699999999999998</v>
      </c>
      <c r="P151">
        <v>5</v>
      </c>
      <c r="Q151">
        <v>25.173925000000001</v>
      </c>
      <c r="R151">
        <v>35.181842000000003</v>
      </c>
      <c r="S151">
        <v>0.22</v>
      </c>
      <c r="T151">
        <v>3</v>
      </c>
      <c r="U151">
        <v>5.7131000000000001E-2</v>
      </c>
      <c r="V151" s="3">
        <v>40820</v>
      </c>
      <c r="W151">
        <v>2</v>
      </c>
      <c r="X151" t="s">
        <v>28</v>
      </c>
      <c r="Y151">
        <v>1</v>
      </c>
      <c r="Z151" t="s">
        <v>121</v>
      </c>
    </row>
    <row r="152" spans="1:26" x14ac:dyDescent="0.2">
      <c r="A152" t="s">
        <v>342</v>
      </c>
      <c r="B152" t="s">
        <v>343</v>
      </c>
      <c r="C152" t="s">
        <v>344</v>
      </c>
      <c r="D152" s="1">
        <v>486648875</v>
      </c>
      <c r="E152" s="1">
        <v>29758444107</v>
      </c>
      <c r="F152" s="1">
        <v>15080373364</v>
      </c>
      <c r="G152">
        <v>254</v>
      </c>
      <c r="H152" s="7">
        <v>188638</v>
      </c>
      <c r="I152" s="9">
        <f t="shared" si="3"/>
        <v>6.3389738832356217E-6</v>
      </c>
      <c r="J152" s="6">
        <f t="shared" si="4"/>
        <v>6.3389738832356217</v>
      </c>
      <c r="K152" s="1">
        <v>5326</v>
      </c>
      <c r="L152">
        <v>353.17</v>
      </c>
      <c r="M152">
        <v>35.400199999999998</v>
      </c>
      <c r="N152">
        <v>-127.7499</v>
      </c>
      <c r="O152" s="2">
        <v>0.37</v>
      </c>
      <c r="P152">
        <v>45</v>
      </c>
      <c r="Q152">
        <v>13.159841999999999</v>
      </c>
      <c r="R152">
        <v>33.241366999999997</v>
      </c>
      <c r="S152">
        <v>0.22</v>
      </c>
      <c r="T152">
        <v>3</v>
      </c>
      <c r="U152">
        <v>0.43659700000000001</v>
      </c>
      <c r="V152" s="3">
        <v>40835</v>
      </c>
      <c r="W152">
        <v>2</v>
      </c>
      <c r="X152" t="s">
        <v>24</v>
      </c>
      <c r="Y152">
        <v>2</v>
      </c>
      <c r="Z152" t="s">
        <v>121</v>
      </c>
    </row>
    <row r="153" spans="1:26" x14ac:dyDescent="0.2">
      <c r="A153" t="s">
        <v>345</v>
      </c>
      <c r="B153" t="s">
        <v>346</v>
      </c>
      <c r="C153" t="s">
        <v>344</v>
      </c>
      <c r="D153" s="1">
        <v>274173778</v>
      </c>
      <c r="E153" s="1">
        <v>35177753506</v>
      </c>
      <c r="F153" s="1">
        <v>11837307326</v>
      </c>
      <c r="G153">
        <v>289</v>
      </c>
      <c r="H153" s="7">
        <v>224385</v>
      </c>
      <c r="I153" s="9">
        <f t="shared" si="3"/>
        <v>6.378605159130709E-6</v>
      </c>
      <c r="J153" s="6">
        <f t="shared" si="4"/>
        <v>6.3786051591307089</v>
      </c>
      <c r="K153" s="1">
        <v>6358</v>
      </c>
      <c r="L153">
        <v>537.12</v>
      </c>
      <c r="M153">
        <v>35.269799999999996</v>
      </c>
      <c r="N153">
        <v>-127.7268</v>
      </c>
      <c r="O153" s="2">
        <v>0.46600000000000003</v>
      </c>
      <c r="P153">
        <v>650</v>
      </c>
      <c r="Q153">
        <v>4.9366339999999997</v>
      </c>
      <c r="R153">
        <v>34.329655000000002</v>
      </c>
      <c r="S153">
        <v>0.22</v>
      </c>
      <c r="T153">
        <v>3</v>
      </c>
      <c r="U153">
        <v>2.0170000000000001E-3</v>
      </c>
      <c r="V153" s="3">
        <v>40835</v>
      </c>
      <c r="W153">
        <v>2</v>
      </c>
      <c r="X153" t="s">
        <v>84</v>
      </c>
      <c r="Y153">
        <v>3</v>
      </c>
      <c r="Z153" t="s">
        <v>121</v>
      </c>
    </row>
    <row r="154" spans="1:26" x14ac:dyDescent="0.2">
      <c r="A154" t="s">
        <v>347</v>
      </c>
      <c r="B154" t="s">
        <v>348</v>
      </c>
      <c r="C154" t="s">
        <v>344</v>
      </c>
      <c r="D154" s="1">
        <v>625040478</v>
      </c>
      <c r="E154" s="1">
        <v>46472895870</v>
      </c>
      <c r="F154" s="1">
        <v>26643353108</v>
      </c>
      <c r="G154">
        <v>114</v>
      </c>
      <c r="H154" s="7">
        <v>92607</v>
      </c>
      <c r="I154" s="9">
        <f t="shared" si="3"/>
        <v>1.9927099068466121E-6</v>
      </c>
      <c r="J154" s="6">
        <f t="shared" si="4"/>
        <v>1.9927099068466121</v>
      </c>
      <c r="K154" s="1">
        <v>2419</v>
      </c>
      <c r="L154">
        <v>90.81</v>
      </c>
      <c r="M154">
        <v>35.367100000000001</v>
      </c>
      <c r="N154">
        <v>-127.7422</v>
      </c>
      <c r="O154" s="2">
        <v>0.36</v>
      </c>
      <c r="P154">
        <v>5</v>
      </c>
      <c r="Q154">
        <v>19.249732999999999</v>
      </c>
      <c r="R154">
        <v>33.099007999999998</v>
      </c>
      <c r="S154">
        <v>0.22</v>
      </c>
      <c r="T154">
        <v>3</v>
      </c>
      <c r="U154">
        <v>3.8220999999999998E-2</v>
      </c>
      <c r="V154" s="3">
        <v>40834</v>
      </c>
      <c r="W154">
        <v>2</v>
      </c>
      <c r="X154" t="s">
        <v>28</v>
      </c>
      <c r="Y154">
        <v>1</v>
      </c>
      <c r="Z154" t="s">
        <v>121</v>
      </c>
    </row>
    <row r="155" spans="1:26" x14ac:dyDescent="0.2">
      <c r="A155" t="s">
        <v>349</v>
      </c>
      <c r="B155" t="s">
        <v>350</v>
      </c>
      <c r="C155" t="s">
        <v>351</v>
      </c>
      <c r="D155" s="1">
        <v>408984713</v>
      </c>
      <c r="E155" s="1">
        <v>32159689279</v>
      </c>
      <c r="F155" s="1">
        <v>17733457638</v>
      </c>
      <c r="G155">
        <v>219</v>
      </c>
      <c r="H155" s="7">
        <v>187815</v>
      </c>
      <c r="I155" s="9">
        <f t="shared" si="3"/>
        <v>5.8400750819020375E-6</v>
      </c>
      <c r="J155" s="6">
        <f t="shared" si="4"/>
        <v>5.8400750819020377</v>
      </c>
      <c r="K155" s="1">
        <v>5115</v>
      </c>
      <c r="L155">
        <v>288.44</v>
      </c>
      <c r="M155">
        <v>14.2075</v>
      </c>
      <c r="N155">
        <v>-116.6468</v>
      </c>
      <c r="O155" s="2">
        <v>0.44800000000000001</v>
      </c>
      <c r="P155">
        <v>40</v>
      </c>
      <c r="Q155" t="s">
        <v>32</v>
      </c>
      <c r="R155" t="s">
        <v>32</v>
      </c>
      <c r="S155">
        <v>0.22</v>
      </c>
      <c r="T155">
        <v>3</v>
      </c>
      <c r="U155" t="s">
        <v>32</v>
      </c>
      <c r="V155" s="3">
        <v>40879</v>
      </c>
      <c r="W155">
        <v>2</v>
      </c>
      <c r="X155" t="s">
        <v>24</v>
      </c>
      <c r="Y155">
        <v>2</v>
      </c>
      <c r="Z155" t="s">
        <v>121</v>
      </c>
    </row>
    <row r="156" spans="1:26" x14ac:dyDescent="0.2">
      <c r="A156" t="s">
        <v>352</v>
      </c>
      <c r="B156" t="s">
        <v>353</v>
      </c>
      <c r="C156" t="s">
        <v>351</v>
      </c>
      <c r="D156" s="1">
        <v>379687635</v>
      </c>
      <c r="E156" s="1">
        <v>31417626294</v>
      </c>
      <c r="F156" s="1">
        <v>14219650525</v>
      </c>
      <c r="G156">
        <v>436</v>
      </c>
      <c r="H156" s="7">
        <v>606155</v>
      </c>
      <c r="I156" s="9">
        <f t="shared" si="3"/>
        <v>1.9293469033201939E-5</v>
      </c>
      <c r="J156" s="6">
        <f t="shared" si="4"/>
        <v>19.293469033201937</v>
      </c>
      <c r="K156" s="1">
        <v>18324</v>
      </c>
      <c r="L156">
        <v>1288.6600000000001</v>
      </c>
      <c r="M156">
        <v>14.202500000000001</v>
      </c>
      <c r="N156">
        <v>-116.6433</v>
      </c>
      <c r="O156" s="2">
        <v>0.45500000000000002</v>
      </c>
      <c r="P156">
        <v>375</v>
      </c>
      <c r="Q156">
        <v>8.9114810000000002</v>
      </c>
      <c r="R156">
        <v>34.586699000000003</v>
      </c>
      <c r="S156">
        <v>0.22</v>
      </c>
      <c r="T156">
        <v>3</v>
      </c>
      <c r="U156">
        <v>1.6249999999999999E-3</v>
      </c>
      <c r="V156" s="3">
        <v>40880</v>
      </c>
      <c r="W156">
        <v>2</v>
      </c>
      <c r="X156" t="s">
        <v>84</v>
      </c>
      <c r="Y156">
        <v>3</v>
      </c>
      <c r="Z156" t="s">
        <v>121</v>
      </c>
    </row>
    <row r="157" spans="1:26" x14ac:dyDescent="0.2">
      <c r="A157" t="s">
        <v>354</v>
      </c>
      <c r="B157" t="s">
        <v>355</v>
      </c>
      <c r="C157" t="s">
        <v>351</v>
      </c>
      <c r="D157" s="1">
        <v>313272261</v>
      </c>
      <c r="E157" s="1">
        <v>29990840842</v>
      </c>
      <c r="F157" s="1">
        <v>14031443741</v>
      </c>
      <c r="G157">
        <v>8</v>
      </c>
      <c r="H157" s="7">
        <v>12446</v>
      </c>
      <c r="I157" s="9">
        <f t="shared" si="3"/>
        <v>4.1499336632703806E-7</v>
      </c>
      <c r="J157" s="6">
        <f t="shared" si="4"/>
        <v>0.41499336632703804</v>
      </c>
      <c r="K157">
        <v>263</v>
      </c>
      <c r="L157">
        <v>18.72</v>
      </c>
      <c r="M157">
        <v>14.2035</v>
      </c>
      <c r="N157">
        <v>-116.62609999999999</v>
      </c>
      <c r="O157" s="2">
        <v>0.35099999999999998</v>
      </c>
      <c r="P157">
        <v>5</v>
      </c>
      <c r="Q157">
        <v>26.409099999999999</v>
      </c>
      <c r="R157">
        <v>33.884425</v>
      </c>
      <c r="S157">
        <v>0.22</v>
      </c>
      <c r="T157">
        <v>3</v>
      </c>
      <c r="U157">
        <v>0.29061100000000001</v>
      </c>
      <c r="V157" s="3">
        <v>40879</v>
      </c>
      <c r="W157">
        <v>2</v>
      </c>
      <c r="X157" t="s">
        <v>28</v>
      </c>
      <c r="Y157">
        <v>1</v>
      </c>
      <c r="Z157" t="s">
        <v>121</v>
      </c>
    </row>
    <row r="158" spans="1:26" x14ac:dyDescent="0.2">
      <c r="A158" t="s">
        <v>356</v>
      </c>
      <c r="B158" t="s">
        <v>357</v>
      </c>
      <c r="C158" t="s">
        <v>358</v>
      </c>
      <c r="D158" s="1">
        <v>350967245</v>
      </c>
      <c r="E158" s="1">
        <v>35066727735</v>
      </c>
      <c r="F158" s="1">
        <v>16270618576</v>
      </c>
      <c r="G158">
        <v>110</v>
      </c>
      <c r="H158" s="7">
        <v>101457</v>
      </c>
      <c r="I158" s="9">
        <f t="shared" si="3"/>
        <v>2.8932554176914561E-6</v>
      </c>
      <c r="J158" s="6">
        <f t="shared" si="4"/>
        <v>2.8932554176914564</v>
      </c>
      <c r="K158" s="1">
        <v>2708</v>
      </c>
      <c r="L158">
        <v>166.44</v>
      </c>
      <c r="M158">
        <v>6.3377999999999997</v>
      </c>
      <c r="N158">
        <v>-102.9538</v>
      </c>
      <c r="O158" s="2">
        <v>0.35799999999999998</v>
      </c>
      <c r="P158">
        <v>60</v>
      </c>
      <c r="Q158">
        <v>19.048358</v>
      </c>
      <c r="R158">
        <v>34.611755000000002</v>
      </c>
      <c r="S158">
        <v>0.22</v>
      </c>
      <c r="T158">
        <v>3</v>
      </c>
      <c r="U158">
        <v>0.33407599999999998</v>
      </c>
      <c r="V158" s="3">
        <v>40888</v>
      </c>
      <c r="W158">
        <v>2</v>
      </c>
      <c r="X158" t="s">
        <v>24</v>
      </c>
      <c r="Y158">
        <v>2</v>
      </c>
      <c r="Z158" t="s">
        <v>121</v>
      </c>
    </row>
    <row r="159" spans="1:26" x14ac:dyDescent="0.2">
      <c r="A159" t="s">
        <v>359</v>
      </c>
      <c r="B159" t="s">
        <v>360</v>
      </c>
      <c r="C159" t="s">
        <v>358</v>
      </c>
      <c r="D159" s="1">
        <v>357063555</v>
      </c>
      <c r="E159" s="1">
        <v>29393839327</v>
      </c>
      <c r="F159" s="1">
        <v>13419212092</v>
      </c>
      <c r="G159">
        <v>302</v>
      </c>
      <c r="H159" s="7">
        <v>221459</v>
      </c>
      <c r="I159" s="9">
        <f t="shared" si="3"/>
        <v>7.5341978139132254E-6</v>
      </c>
      <c r="J159" s="6">
        <f t="shared" si="4"/>
        <v>7.5341978139132255</v>
      </c>
      <c r="K159" s="1">
        <v>6189</v>
      </c>
      <c r="L159">
        <v>461.17</v>
      </c>
      <c r="M159">
        <v>6.3559000000000001</v>
      </c>
      <c r="N159">
        <v>-103.0598</v>
      </c>
      <c r="O159" s="2">
        <v>0.46500000000000002</v>
      </c>
      <c r="P159">
        <v>450</v>
      </c>
      <c r="Q159">
        <v>8.2105569999999997</v>
      </c>
      <c r="R159">
        <v>34.608434000000003</v>
      </c>
      <c r="S159">
        <v>0.22</v>
      </c>
      <c r="T159">
        <v>3</v>
      </c>
      <c r="U159">
        <v>2.0170000000000001E-3</v>
      </c>
      <c r="V159" s="3">
        <v>40888</v>
      </c>
      <c r="W159">
        <v>2</v>
      </c>
      <c r="X159" t="s">
        <v>84</v>
      </c>
      <c r="Y159">
        <v>3</v>
      </c>
      <c r="Z159" t="s">
        <v>121</v>
      </c>
    </row>
    <row r="160" spans="1:26" x14ac:dyDescent="0.2">
      <c r="A160" t="s">
        <v>361</v>
      </c>
      <c r="B160" t="s">
        <v>362</v>
      </c>
      <c r="C160" t="s">
        <v>358</v>
      </c>
      <c r="D160" s="1">
        <v>274884942</v>
      </c>
      <c r="E160" s="1">
        <v>28357313699</v>
      </c>
      <c r="F160" s="1">
        <v>12013574589</v>
      </c>
      <c r="G160">
        <v>172</v>
      </c>
      <c r="H160" s="7">
        <v>107483</v>
      </c>
      <c r="I160" s="9">
        <f t="shared" si="3"/>
        <v>3.7903096584141644E-6</v>
      </c>
      <c r="J160" s="6">
        <f t="shared" si="4"/>
        <v>3.7903096584141647</v>
      </c>
      <c r="K160" s="1">
        <v>2795</v>
      </c>
      <c r="L160">
        <v>232.64</v>
      </c>
      <c r="M160">
        <v>6.3331999999999997</v>
      </c>
      <c r="N160">
        <v>-102.9432</v>
      </c>
      <c r="O160" s="2">
        <v>0.35599999999999998</v>
      </c>
      <c r="P160">
        <v>5</v>
      </c>
      <c r="Q160">
        <v>26.636199999999999</v>
      </c>
      <c r="R160">
        <v>33.407041999999997</v>
      </c>
      <c r="S160">
        <v>0.22</v>
      </c>
      <c r="T160">
        <v>3</v>
      </c>
      <c r="U160">
        <v>1.3448999999999999E-2</v>
      </c>
      <c r="V160" s="3">
        <v>40887</v>
      </c>
      <c r="W160">
        <v>2</v>
      </c>
      <c r="X160" t="s">
        <v>28</v>
      </c>
      <c r="Y160">
        <v>1</v>
      </c>
      <c r="Z160" t="s">
        <v>121</v>
      </c>
    </row>
    <row r="161" spans="1:26" x14ac:dyDescent="0.2">
      <c r="A161" t="s">
        <v>363</v>
      </c>
      <c r="B161" t="s">
        <v>364</v>
      </c>
      <c r="C161" t="s">
        <v>365</v>
      </c>
      <c r="D161" s="1">
        <v>342828463</v>
      </c>
      <c r="E161" s="1">
        <v>30780768623</v>
      </c>
      <c r="F161" s="1">
        <v>13487839555</v>
      </c>
      <c r="G161">
        <v>136</v>
      </c>
      <c r="H161" s="7">
        <v>60225</v>
      </c>
      <c r="I161" s="9">
        <f t="shared" si="3"/>
        <v>1.9565788215892272E-6</v>
      </c>
      <c r="J161" s="6">
        <f t="shared" si="4"/>
        <v>1.9565788215892272</v>
      </c>
      <c r="K161" s="1">
        <v>1856</v>
      </c>
      <c r="L161">
        <v>137.62</v>
      </c>
      <c r="M161">
        <v>7.4122000000000003</v>
      </c>
      <c r="N161">
        <v>-79.301699999999997</v>
      </c>
      <c r="O161" s="2">
        <v>0.36499999999999999</v>
      </c>
      <c r="P161">
        <v>5</v>
      </c>
      <c r="Q161">
        <v>26.629249999999999</v>
      </c>
      <c r="R161">
        <v>28.919008000000002</v>
      </c>
      <c r="S161">
        <v>0.22</v>
      </c>
      <c r="T161">
        <v>3</v>
      </c>
      <c r="U161">
        <v>4.0695000000000002E-2</v>
      </c>
      <c r="V161" s="3">
        <v>40898</v>
      </c>
      <c r="W161">
        <v>2</v>
      </c>
      <c r="X161" t="s">
        <v>28</v>
      </c>
      <c r="Y161">
        <v>1</v>
      </c>
      <c r="Z161" t="s">
        <v>121</v>
      </c>
    </row>
    <row r="162" spans="1:26" x14ac:dyDescent="0.2">
      <c r="A162" t="s">
        <v>366</v>
      </c>
      <c r="B162" t="s">
        <v>367</v>
      </c>
      <c r="C162" t="s">
        <v>368</v>
      </c>
      <c r="D162" s="1">
        <v>353221524</v>
      </c>
      <c r="E162" s="1">
        <v>30206045254</v>
      </c>
      <c r="F162" s="1">
        <v>14239047997</v>
      </c>
      <c r="G162">
        <v>133</v>
      </c>
      <c r="H162" s="7">
        <v>70325</v>
      </c>
      <c r="I162" s="9">
        <f t="shared" si="3"/>
        <v>2.3281763437961909E-6</v>
      </c>
      <c r="J162" s="6">
        <f t="shared" si="4"/>
        <v>2.3281763437961907</v>
      </c>
      <c r="K162" s="1">
        <v>1998</v>
      </c>
      <c r="L162">
        <v>140.35</v>
      </c>
      <c r="M162">
        <v>9.8481000000000005</v>
      </c>
      <c r="N162">
        <v>-80.045400000000001</v>
      </c>
      <c r="O162" s="2">
        <v>0.38500000000000001</v>
      </c>
      <c r="P162">
        <v>5</v>
      </c>
      <c r="Q162">
        <v>27.119357999999998</v>
      </c>
      <c r="R162">
        <v>34.347208000000002</v>
      </c>
      <c r="S162">
        <v>0.22</v>
      </c>
      <c r="T162">
        <v>3</v>
      </c>
      <c r="U162">
        <v>0.12642800000000001</v>
      </c>
      <c r="V162" s="3">
        <v>40907</v>
      </c>
      <c r="W162">
        <v>2</v>
      </c>
      <c r="X162" t="s">
        <v>28</v>
      </c>
      <c r="Y162">
        <v>1</v>
      </c>
      <c r="Z162" t="s">
        <v>121</v>
      </c>
    </row>
    <row r="163" spans="1:26" x14ac:dyDescent="0.2">
      <c r="A163" t="s">
        <v>369</v>
      </c>
      <c r="B163" t="s">
        <v>370</v>
      </c>
      <c r="C163" t="s">
        <v>371</v>
      </c>
      <c r="D163" s="1">
        <v>358093141</v>
      </c>
      <c r="E163" s="1">
        <v>26679976993</v>
      </c>
      <c r="F163" s="1">
        <v>12741200488</v>
      </c>
      <c r="G163">
        <v>279</v>
      </c>
      <c r="H163" s="7">
        <v>164163</v>
      </c>
      <c r="I163" s="9">
        <f t="shared" si="3"/>
        <v>6.1530412879692993E-6</v>
      </c>
      <c r="J163" s="6">
        <f t="shared" si="4"/>
        <v>6.1530412879692999</v>
      </c>
      <c r="K163" s="1">
        <v>4443</v>
      </c>
      <c r="L163">
        <v>348.73</v>
      </c>
      <c r="M163">
        <v>25.616800000000001</v>
      </c>
      <c r="N163">
        <v>-88.453199999999995</v>
      </c>
      <c r="O163" s="2">
        <v>0.37</v>
      </c>
      <c r="P163">
        <v>125</v>
      </c>
      <c r="Q163">
        <v>24.948841999999999</v>
      </c>
      <c r="R163">
        <v>36.172193999999998</v>
      </c>
      <c r="S163">
        <v>0.22</v>
      </c>
      <c r="T163">
        <v>3</v>
      </c>
      <c r="U163">
        <v>0.16448299999999999</v>
      </c>
      <c r="V163" s="3">
        <v>40917</v>
      </c>
      <c r="W163">
        <v>2</v>
      </c>
      <c r="X163" t="s">
        <v>24</v>
      </c>
      <c r="Y163">
        <v>2</v>
      </c>
      <c r="Z163" t="s">
        <v>121</v>
      </c>
    </row>
    <row r="164" spans="1:26" x14ac:dyDescent="0.2">
      <c r="A164" t="s">
        <v>372</v>
      </c>
      <c r="B164" t="s">
        <v>373</v>
      </c>
      <c r="C164" t="s">
        <v>371</v>
      </c>
      <c r="D164" s="1">
        <v>229686542</v>
      </c>
      <c r="E164" s="1">
        <v>27952813287</v>
      </c>
      <c r="F164" s="1">
        <v>10124084649</v>
      </c>
      <c r="G164">
        <v>686</v>
      </c>
      <c r="H164" s="7">
        <v>985323</v>
      </c>
      <c r="I164" s="9">
        <f t="shared" si="3"/>
        <v>3.5249511019996102E-5</v>
      </c>
      <c r="J164" s="6">
        <f t="shared" si="4"/>
        <v>35.249511019996099</v>
      </c>
      <c r="K164" s="1">
        <v>28639</v>
      </c>
      <c r="L164">
        <v>2828.83</v>
      </c>
      <c r="M164">
        <v>25.6236</v>
      </c>
      <c r="N164">
        <v>-88.45</v>
      </c>
      <c r="O164" s="2">
        <v>0.45600000000000002</v>
      </c>
      <c r="P164">
        <v>640</v>
      </c>
      <c r="Q164">
        <v>9.7562569999999997</v>
      </c>
      <c r="R164">
        <v>35.165658000000001</v>
      </c>
      <c r="S164">
        <v>0.22</v>
      </c>
      <c r="T164">
        <v>3</v>
      </c>
      <c r="U164">
        <v>8.0689999999999998E-3</v>
      </c>
      <c r="V164" s="3">
        <v>40918</v>
      </c>
      <c r="W164">
        <v>2</v>
      </c>
      <c r="X164" t="s">
        <v>84</v>
      </c>
      <c r="Y164">
        <v>3</v>
      </c>
      <c r="Z164" t="s">
        <v>121</v>
      </c>
    </row>
    <row r="165" spans="1:26" x14ac:dyDescent="0.2">
      <c r="A165" t="s">
        <v>374</v>
      </c>
      <c r="B165" t="s">
        <v>375</v>
      </c>
      <c r="C165" t="s">
        <v>371</v>
      </c>
      <c r="D165" s="1">
        <v>388905945</v>
      </c>
      <c r="E165" s="1">
        <v>25848826836</v>
      </c>
      <c r="F165" s="1">
        <v>13054412951</v>
      </c>
      <c r="G165">
        <v>230</v>
      </c>
      <c r="H165" s="7">
        <v>135035</v>
      </c>
      <c r="I165" s="9">
        <f t="shared" si="3"/>
        <v>5.2240281873038427E-6</v>
      </c>
      <c r="J165" s="6">
        <f t="shared" si="4"/>
        <v>5.2240281873038423</v>
      </c>
      <c r="K165" s="1">
        <v>3504</v>
      </c>
      <c r="L165">
        <v>268.38</v>
      </c>
      <c r="M165">
        <v>25.526399999999999</v>
      </c>
      <c r="N165">
        <v>-88.394000000000005</v>
      </c>
      <c r="O165" s="2">
        <v>0.37</v>
      </c>
      <c r="P165">
        <v>5</v>
      </c>
      <c r="Q165">
        <v>24.96555</v>
      </c>
      <c r="R165">
        <v>36.193733000000002</v>
      </c>
      <c r="S165">
        <v>0.22</v>
      </c>
      <c r="T165">
        <v>3</v>
      </c>
      <c r="U165">
        <v>0.16333800000000001</v>
      </c>
      <c r="V165" s="3">
        <v>40917</v>
      </c>
      <c r="W165">
        <v>2</v>
      </c>
      <c r="X165" t="s">
        <v>28</v>
      </c>
      <c r="Y165">
        <v>1</v>
      </c>
      <c r="Z165" t="s">
        <v>121</v>
      </c>
    </row>
    <row r="166" spans="1:26" x14ac:dyDescent="0.2">
      <c r="A166" t="s">
        <v>376</v>
      </c>
      <c r="B166" t="s">
        <v>377</v>
      </c>
      <c r="C166" t="s">
        <v>378</v>
      </c>
      <c r="D166" s="1">
        <v>279543539</v>
      </c>
      <c r="E166" s="1">
        <v>29752596034</v>
      </c>
      <c r="F166" s="1">
        <v>10670076977</v>
      </c>
      <c r="G166">
        <v>300</v>
      </c>
      <c r="H166" s="7">
        <v>252089</v>
      </c>
      <c r="I166" s="9">
        <f t="shared" si="3"/>
        <v>8.4728404779174025E-6</v>
      </c>
      <c r="J166" s="6">
        <f t="shared" si="4"/>
        <v>8.4728404779174031</v>
      </c>
      <c r="K166" s="1">
        <v>7054</v>
      </c>
      <c r="L166">
        <v>661.09</v>
      </c>
      <c r="M166">
        <v>39.239199999999997</v>
      </c>
      <c r="N166">
        <v>-70.034300000000002</v>
      </c>
      <c r="O166" s="2">
        <v>0.45100000000000001</v>
      </c>
      <c r="P166">
        <v>590</v>
      </c>
      <c r="Q166">
        <v>5.0672389999999998</v>
      </c>
      <c r="R166">
        <v>34.969202000000003</v>
      </c>
      <c r="S166">
        <v>0.22</v>
      </c>
      <c r="T166">
        <v>3</v>
      </c>
      <c r="U166">
        <v>8.3510000000000008E-3</v>
      </c>
      <c r="V166" s="3">
        <v>40941</v>
      </c>
      <c r="W166">
        <v>2</v>
      </c>
      <c r="X166" t="s">
        <v>84</v>
      </c>
      <c r="Y166">
        <v>3</v>
      </c>
      <c r="Z166" t="s">
        <v>121</v>
      </c>
    </row>
    <row r="167" spans="1:26" x14ac:dyDescent="0.2">
      <c r="A167" t="s">
        <v>379</v>
      </c>
      <c r="B167" t="s">
        <v>380</v>
      </c>
      <c r="C167" t="s">
        <v>378</v>
      </c>
      <c r="D167" s="1">
        <v>422770998</v>
      </c>
      <c r="E167" s="1">
        <v>31106953454</v>
      </c>
      <c r="F167" s="1">
        <v>14542424022</v>
      </c>
      <c r="G167">
        <v>76</v>
      </c>
      <c r="H167" s="7">
        <v>93026</v>
      </c>
      <c r="I167" s="9">
        <f t="shared" si="3"/>
        <v>2.9905210787537895E-6</v>
      </c>
      <c r="J167" s="6">
        <f t="shared" si="4"/>
        <v>2.9905210787537895</v>
      </c>
      <c r="K167" s="1">
        <v>2423</v>
      </c>
      <c r="L167">
        <v>166.6</v>
      </c>
      <c r="M167">
        <v>39.230499999999999</v>
      </c>
      <c r="N167">
        <v>-70.037700000000001</v>
      </c>
      <c r="O167" s="2">
        <v>0.39</v>
      </c>
      <c r="P167">
        <v>5</v>
      </c>
      <c r="Q167">
        <v>14.11885</v>
      </c>
      <c r="R167">
        <v>35.183349999999997</v>
      </c>
      <c r="S167">
        <v>0.22</v>
      </c>
      <c r="T167">
        <v>3</v>
      </c>
      <c r="U167">
        <v>0.29630699999999999</v>
      </c>
      <c r="V167" s="3">
        <v>40941</v>
      </c>
      <c r="W167">
        <v>2</v>
      </c>
      <c r="X167" t="s">
        <v>28</v>
      </c>
      <c r="Y167">
        <v>1</v>
      </c>
      <c r="Z167" t="s">
        <v>121</v>
      </c>
    </row>
    <row r="168" spans="1:26" x14ac:dyDescent="0.2">
      <c r="A168" t="s">
        <v>381</v>
      </c>
      <c r="B168" t="s">
        <v>382</v>
      </c>
      <c r="C168" t="s">
        <v>383</v>
      </c>
      <c r="D168" s="1">
        <v>179638024</v>
      </c>
      <c r="E168" s="1">
        <v>24884957333</v>
      </c>
      <c r="F168" s="1">
        <v>6679139242</v>
      </c>
      <c r="G168">
        <v>269</v>
      </c>
      <c r="H168" s="7">
        <v>173935</v>
      </c>
      <c r="I168" s="9">
        <f t="shared" si="3"/>
        <v>6.9895639229947319E-6</v>
      </c>
      <c r="J168" s="6">
        <f t="shared" si="4"/>
        <v>6.9895639229947326</v>
      </c>
      <c r="K168" s="1">
        <v>4467</v>
      </c>
      <c r="L168">
        <v>668.87</v>
      </c>
      <c r="M168">
        <v>34.6663</v>
      </c>
      <c r="N168">
        <v>-71.290700000000001</v>
      </c>
      <c r="O168" s="2">
        <v>0.44400000000000001</v>
      </c>
      <c r="P168">
        <v>640</v>
      </c>
      <c r="Q168">
        <v>11.012346000000001</v>
      </c>
      <c r="R168">
        <v>35.402185000000003</v>
      </c>
      <c r="S168">
        <v>0.22</v>
      </c>
      <c r="T168">
        <v>3</v>
      </c>
      <c r="U168">
        <v>6.0520000000000001E-3</v>
      </c>
      <c r="V168" s="3">
        <v>40955</v>
      </c>
      <c r="W168">
        <v>2</v>
      </c>
      <c r="X168" t="s">
        <v>84</v>
      </c>
      <c r="Y168">
        <v>3</v>
      </c>
      <c r="Z168" t="s">
        <v>121</v>
      </c>
    </row>
    <row r="169" spans="1:26" x14ac:dyDescent="0.2">
      <c r="A169" t="s">
        <v>384</v>
      </c>
      <c r="B169" t="s">
        <v>385</v>
      </c>
      <c r="C169" t="s">
        <v>383</v>
      </c>
      <c r="D169" s="1">
        <v>391220408</v>
      </c>
      <c r="E169" s="1">
        <v>28412730523</v>
      </c>
      <c r="F169" s="1">
        <v>13418927445</v>
      </c>
      <c r="G169">
        <v>130</v>
      </c>
      <c r="H169" s="7">
        <v>57123</v>
      </c>
      <c r="I169" s="9">
        <f t="shared" si="3"/>
        <v>2.0104720295629154E-6</v>
      </c>
      <c r="J169" s="6">
        <f t="shared" si="4"/>
        <v>2.0104720295629153</v>
      </c>
      <c r="K169" s="1">
        <v>1681</v>
      </c>
      <c r="L169">
        <v>125.24</v>
      </c>
      <c r="M169">
        <v>34.671199999999999</v>
      </c>
      <c r="N169">
        <v>-71.309299999999993</v>
      </c>
      <c r="O169" s="2">
        <v>0.377</v>
      </c>
      <c r="P169">
        <v>5</v>
      </c>
      <c r="Q169">
        <v>19.128799999999998</v>
      </c>
      <c r="R169">
        <v>36.462600000000002</v>
      </c>
      <c r="S169">
        <v>0.22</v>
      </c>
      <c r="T169">
        <v>3</v>
      </c>
      <c r="U169">
        <v>0.12798999999999999</v>
      </c>
      <c r="V169" s="3">
        <v>40954</v>
      </c>
      <c r="W169">
        <v>2</v>
      </c>
      <c r="X169" t="s">
        <v>28</v>
      </c>
      <c r="Y169">
        <v>1</v>
      </c>
      <c r="Z169" t="s">
        <v>121</v>
      </c>
    </row>
    <row r="170" spans="1:26" x14ac:dyDescent="0.2">
      <c r="A170" t="s">
        <v>386</v>
      </c>
      <c r="B170" t="s">
        <v>387</v>
      </c>
      <c r="C170" t="s">
        <v>388</v>
      </c>
      <c r="D170" s="1">
        <v>350557505</v>
      </c>
      <c r="E170" s="1">
        <v>28889071271</v>
      </c>
      <c r="F170" s="1">
        <v>12188037453</v>
      </c>
      <c r="G170">
        <v>22</v>
      </c>
      <c r="H170" s="7">
        <v>21106</v>
      </c>
      <c r="I170" s="9">
        <f t="shared" si="3"/>
        <v>7.3058769532639989E-7</v>
      </c>
      <c r="J170" s="6">
        <f t="shared" si="4"/>
        <v>0.73058769532639989</v>
      </c>
      <c r="K170">
        <v>460</v>
      </c>
      <c r="L170">
        <v>37.78</v>
      </c>
      <c r="M170">
        <v>31.694800000000001</v>
      </c>
      <c r="N170">
        <v>-64.248900000000006</v>
      </c>
      <c r="O170" s="2">
        <v>0.36199999999999999</v>
      </c>
      <c r="P170">
        <v>5</v>
      </c>
      <c r="Q170">
        <v>20.397300000000001</v>
      </c>
      <c r="R170">
        <v>36.599600000000002</v>
      </c>
      <c r="S170">
        <v>0.22</v>
      </c>
      <c r="T170">
        <v>3</v>
      </c>
      <c r="U170">
        <v>0.16651199999999999</v>
      </c>
      <c r="V170" s="3">
        <v>40963</v>
      </c>
      <c r="W170">
        <v>2</v>
      </c>
      <c r="X170" t="s">
        <v>28</v>
      </c>
      <c r="Y170">
        <v>1</v>
      </c>
      <c r="Z170" t="s">
        <v>121</v>
      </c>
    </row>
    <row r="171" spans="1:26" x14ac:dyDescent="0.2">
      <c r="A171" t="s">
        <v>389</v>
      </c>
      <c r="B171" t="s">
        <v>390</v>
      </c>
      <c r="C171" t="s">
        <v>391</v>
      </c>
      <c r="D171" s="1">
        <v>374972116</v>
      </c>
      <c r="E171" s="1">
        <v>28560806243</v>
      </c>
      <c r="F171" s="1">
        <v>10770987470</v>
      </c>
      <c r="G171">
        <v>292</v>
      </c>
      <c r="H171" s="7">
        <v>171055</v>
      </c>
      <c r="I171" s="9">
        <f t="shared" si="3"/>
        <v>5.9891516557563588E-6</v>
      </c>
      <c r="J171" s="6">
        <f t="shared" si="4"/>
        <v>5.9891516557563591</v>
      </c>
      <c r="K171" s="1">
        <v>4620</v>
      </c>
      <c r="L171">
        <v>428.88</v>
      </c>
      <c r="M171">
        <v>34.150399999999998</v>
      </c>
      <c r="N171">
        <v>-56.968400000000003</v>
      </c>
      <c r="O171" s="2">
        <v>0.41299999999999998</v>
      </c>
      <c r="P171">
        <v>250</v>
      </c>
      <c r="Q171">
        <v>18.169021000000001</v>
      </c>
      <c r="R171">
        <v>36.563668</v>
      </c>
      <c r="S171">
        <v>0.22</v>
      </c>
      <c r="T171">
        <v>3</v>
      </c>
      <c r="U171">
        <v>4.6509999999999998E-3</v>
      </c>
      <c r="V171" s="3">
        <v>40966</v>
      </c>
      <c r="W171">
        <v>2</v>
      </c>
      <c r="X171" t="s">
        <v>84</v>
      </c>
      <c r="Y171">
        <v>3</v>
      </c>
      <c r="Z171" t="s">
        <v>121</v>
      </c>
    </row>
    <row r="172" spans="1:26" x14ac:dyDescent="0.2">
      <c r="A172" t="s">
        <v>392</v>
      </c>
      <c r="B172" t="s">
        <v>393</v>
      </c>
      <c r="C172" t="s">
        <v>394</v>
      </c>
      <c r="D172" s="1">
        <v>204130144</v>
      </c>
      <c r="E172" s="1">
        <v>31780284366</v>
      </c>
      <c r="F172" s="1">
        <v>9516758039</v>
      </c>
      <c r="G172">
        <v>351</v>
      </c>
      <c r="H172" s="7">
        <v>268429</v>
      </c>
      <c r="I172" s="9">
        <f t="shared" si="3"/>
        <v>8.4464001929189037E-6</v>
      </c>
      <c r="J172" s="6">
        <f t="shared" si="4"/>
        <v>8.4464001929189028</v>
      </c>
      <c r="K172" s="1">
        <v>7021</v>
      </c>
      <c r="L172">
        <v>737.71</v>
      </c>
      <c r="M172">
        <v>34.077100000000002</v>
      </c>
      <c r="N172">
        <v>-49.823300000000003</v>
      </c>
      <c r="O172" s="2">
        <v>0.435</v>
      </c>
      <c r="P172">
        <v>740</v>
      </c>
      <c r="Q172">
        <v>10.565417</v>
      </c>
      <c r="R172">
        <v>35.375245</v>
      </c>
      <c r="S172">
        <v>0.22</v>
      </c>
      <c r="T172">
        <v>3</v>
      </c>
      <c r="U172">
        <v>9.3030000000000005E-3</v>
      </c>
      <c r="V172" s="3">
        <v>40969</v>
      </c>
      <c r="W172">
        <v>2</v>
      </c>
      <c r="X172" t="s">
        <v>84</v>
      </c>
      <c r="Y172">
        <v>3</v>
      </c>
      <c r="Z172" t="s">
        <v>121</v>
      </c>
    </row>
    <row r="173" spans="1:26" x14ac:dyDescent="0.2">
      <c r="A173" t="s">
        <v>395</v>
      </c>
      <c r="B173" t="s">
        <v>396</v>
      </c>
      <c r="C173" t="s">
        <v>394</v>
      </c>
      <c r="D173" s="1">
        <v>373121664</v>
      </c>
      <c r="E173" s="1">
        <v>28039178914</v>
      </c>
      <c r="F173" s="1">
        <v>11316430590</v>
      </c>
      <c r="G173">
        <v>61</v>
      </c>
      <c r="H173" s="7">
        <v>73757</v>
      </c>
      <c r="I173" s="9">
        <f t="shared" si="3"/>
        <v>2.6304978553838118E-6</v>
      </c>
      <c r="J173" s="6">
        <f t="shared" si="4"/>
        <v>2.6304978553838119</v>
      </c>
      <c r="K173" s="1">
        <v>1956</v>
      </c>
      <c r="L173">
        <v>172.89</v>
      </c>
      <c r="M173">
        <v>34.113199999999999</v>
      </c>
      <c r="N173">
        <v>-49.918100000000003</v>
      </c>
      <c r="O173" s="2">
        <v>0.376</v>
      </c>
      <c r="P173">
        <v>5</v>
      </c>
      <c r="Q173">
        <v>18.732683000000002</v>
      </c>
      <c r="R173">
        <v>36.407200000000003</v>
      </c>
      <c r="S173">
        <v>0.22</v>
      </c>
      <c r="T173">
        <v>3</v>
      </c>
      <c r="U173">
        <v>0.214174</v>
      </c>
      <c r="V173" s="3">
        <v>40969</v>
      </c>
      <c r="W173">
        <v>2</v>
      </c>
      <c r="X173" t="s">
        <v>28</v>
      </c>
      <c r="Y173">
        <v>1</v>
      </c>
      <c r="Z173" t="s">
        <v>121</v>
      </c>
    </row>
    <row r="174" spans="1:26" x14ac:dyDescent="0.2">
      <c r="A174" t="s">
        <v>397</v>
      </c>
      <c r="B174" t="s">
        <v>398</v>
      </c>
      <c r="C174" t="s">
        <v>399</v>
      </c>
      <c r="D174" s="1">
        <v>372319831</v>
      </c>
      <c r="E174" s="1">
        <v>31014037593</v>
      </c>
      <c r="F174" s="1">
        <v>14105138733</v>
      </c>
      <c r="G174">
        <v>155</v>
      </c>
      <c r="H174" s="7">
        <v>489915</v>
      </c>
      <c r="I174" s="9">
        <f t="shared" si="3"/>
        <v>1.5796556592508159E-5</v>
      </c>
      <c r="J174" s="6">
        <f t="shared" si="4"/>
        <v>15.796556592508157</v>
      </c>
      <c r="K174" s="1">
        <v>15150</v>
      </c>
      <c r="L174">
        <v>1074.0999999999999</v>
      </c>
      <c r="M174">
        <v>35.842700000000001</v>
      </c>
      <c r="N174">
        <v>-37.1526</v>
      </c>
      <c r="O174" s="2">
        <v>0.36899999999999999</v>
      </c>
      <c r="P174">
        <v>40</v>
      </c>
      <c r="Q174">
        <v>17.663574000000001</v>
      </c>
      <c r="R174">
        <v>36.240197000000002</v>
      </c>
      <c r="S174">
        <v>0.22</v>
      </c>
      <c r="T174">
        <v>3</v>
      </c>
      <c r="U174">
        <v>0.33959099999999998</v>
      </c>
      <c r="V174" s="3">
        <v>40973</v>
      </c>
      <c r="W174">
        <v>2</v>
      </c>
      <c r="X174" t="s">
        <v>24</v>
      </c>
      <c r="Y174">
        <v>2</v>
      </c>
      <c r="Z174" t="s">
        <v>121</v>
      </c>
    </row>
    <row r="175" spans="1:26" x14ac:dyDescent="0.2">
      <c r="A175" t="s">
        <v>400</v>
      </c>
      <c r="B175" t="s">
        <v>401</v>
      </c>
      <c r="C175" t="s">
        <v>399</v>
      </c>
      <c r="D175" s="1">
        <v>343817982</v>
      </c>
      <c r="E175" s="1">
        <v>30722501671</v>
      </c>
      <c r="F175" s="1">
        <v>12195139477</v>
      </c>
      <c r="G175">
        <v>38</v>
      </c>
      <c r="H175" s="7">
        <v>56107</v>
      </c>
      <c r="I175" s="9">
        <f t="shared" si="3"/>
        <v>1.8262510195568247E-6</v>
      </c>
      <c r="J175" s="6">
        <f t="shared" si="4"/>
        <v>1.8262510195568247</v>
      </c>
      <c r="K175" s="1">
        <v>1581</v>
      </c>
      <c r="L175">
        <v>129.63999999999999</v>
      </c>
      <c r="M175">
        <v>35.934600000000003</v>
      </c>
      <c r="N175">
        <v>-37.303199999999997</v>
      </c>
      <c r="O175" s="2">
        <v>0.35699999999999998</v>
      </c>
      <c r="P175">
        <v>5</v>
      </c>
      <c r="Q175">
        <v>17.583075000000001</v>
      </c>
      <c r="R175">
        <v>36.3123</v>
      </c>
      <c r="S175">
        <v>0.22</v>
      </c>
      <c r="T175">
        <v>3</v>
      </c>
      <c r="U175">
        <v>0.19692100000000001</v>
      </c>
      <c r="V175" s="3">
        <v>40973</v>
      </c>
      <c r="W175">
        <v>2</v>
      </c>
      <c r="X175" t="s">
        <v>28</v>
      </c>
      <c r="Y175">
        <v>1</v>
      </c>
      <c r="Z175" t="s">
        <v>121</v>
      </c>
    </row>
    <row r="176" spans="1:26" x14ac:dyDescent="0.2">
      <c r="A176" t="s">
        <v>402</v>
      </c>
      <c r="B176" t="s">
        <v>403</v>
      </c>
      <c r="C176" t="s">
        <v>404</v>
      </c>
      <c r="D176" s="1">
        <v>363499327</v>
      </c>
      <c r="E176" s="1">
        <v>31114825761</v>
      </c>
      <c r="F176" s="1">
        <v>12424477806</v>
      </c>
      <c r="G176">
        <v>81</v>
      </c>
      <c r="H176" s="7">
        <v>84232</v>
      </c>
      <c r="I176" s="9">
        <f t="shared" si="3"/>
        <v>2.7071339125279057E-6</v>
      </c>
      <c r="J176" s="6">
        <f t="shared" si="4"/>
        <v>2.7071339125279055</v>
      </c>
      <c r="K176" s="1">
        <v>2131</v>
      </c>
      <c r="L176">
        <v>171.49</v>
      </c>
      <c r="M176">
        <v>36.181100000000001</v>
      </c>
      <c r="N176">
        <v>-28.9373</v>
      </c>
      <c r="O176" s="2">
        <v>0.36399999999999999</v>
      </c>
      <c r="P176">
        <v>80</v>
      </c>
      <c r="Q176">
        <v>16.751066000000002</v>
      </c>
      <c r="R176">
        <v>36.162886999999998</v>
      </c>
      <c r="S176">
        <v>0.22</v>
      </c>
      <c r="T176">
        <v>3</v>
      </c>
      <c r="U176">
        <v>0.24737799999999999</v>
      </c>
      <c r="V176" s="3">
        <v>40977</v>
      </c>
      <c r="W176">
        <v>2</v>
      </c>
      <c r="X176" t="s">
        <v>24</v>
      </c>
      <c r="Y176">
        <v>2</v>
      </c>
      <c r="Z176" t="s">
        <v>121</v>
      </c>
    </row>
    <row r="177" spans="1:26" x14ac:dyDescent="0.2">
      <c r="A177" t="s">
        <v>405</v>
      </c>
      <c r="B177" t="s">
        <v>406</v>
      </c>
      <c r="C177" t="s">
        <v>404</v>
      </c>
      <c r="D177" s="1">
        <v>400357591</v>
      </c>
      <c r="E177" s="1">
        <v>57028402443</v>
      </c>
      <c r="F177" s="1">
        <v>20880808054</v>
      </c>
      <c r="G177">
        <v>64</v>
      </c>
      <c r="H177" s="7">
        <v>100212</v>
      </c>
      <c r="I177" s="9">
        <f t="shared" si="3"/>
        <v>1.7572296558747563E-6</v>
      </c>
      <c r="J177" s="6">
        <f t="shared" si="4"/>
        <v>1.7572296558747562</v>
      </c>
      <c r="K177" s="1">
        <v>2753</v>
      </c>
      <c r="L177">
        <v>131.84</v>
      </c>
      <c r="M177">
        <v>36.171500000000002</v>
      </c>
      <c r="N177">
        <v>-29.023</v>
      </c>
      <c r="O177" s="2">
        <v>0.34899999999999998</v>
      </c>
      <c r="P177">
        <v>5</v>
      </c>
      <c r="Q177">
        <v>17.260107999999999</v>
      </c>
      <c r="R177">
        <v>36.237749999999998</v>
      </c>
      <c r="S177">
        <v>0.22</v>
      </c>
      <c r="T177">
        <v>3</v>
      </c>
      <c r="U177">
        <v>4.0347000000000001E-2</v>
      </c>
      <c r="V177" s="3">
        <v>40977</v>
      </c>
      <c r="W177">
        <v>2</v>
      </c>
      <c r="X177" t="s">
        <v>28</v>
      </c>
      <c r="Y177">
        <v>1</v>
      </c>
      <c r="Z177" t="s">
        <v>121</v>
      </c>
    </row>
    <row r="178" spans="1:26" x14ac:dyDescent="0.2">
      <c r="A178" t="s">
        <v>407</v>
      </c>
      <c r="B178" t="s">
        <v>408</v>
      </c>
      <c r="C178" t="s">
        <v>409</v>
      </c>
      <c r="D178" s="1">
        <v>249003229</v>
      </c>
      <c r="E178" s="1">
        <v>29348191905</v>
      </c>
      <c r="F178" s="1">
        <v>10184672497</v>
      </c>
      <c r="G178">
        <v>417</v>
      </c>
      <c r="H178" s="7">
        <v>575190</v>
      </c>
      <c r="I178" s="9">
        <f t="shared" si="3"/>
        <v>1.9598822369087952E-5</v>
      </c>
      <c r="J178" s="6">
        <f t="shared" si="4"/>
        <v>19.598822369087955</v>
      </c>
      <c r="K178" s="1">
        <v>16725</v>
      </c>
      <c r="L178">
        <v>1642.21</v>
      </c>
      <c r="M178">
        <v>43.718200000000003</v>
      </c>
      <c r="N178">
        <v>-16.871400000000001</v>
      </c>
      <c r="O178" s="2">
        <v>0.45300000000000001</v>
      </c>
      <c r="P178">
        <v>800</v>
      </c>
      <c r="Q178">
        <v>10.21177</v>
      </c>
      <c r="R178">
        <v>35.539507</v>
      </c>
      <c r="S178">
        <v>0.22</v>
      </c>
      <c r="T178">
        <v>3</v>
      </c>
      <c r="U178">
        <v>1.3450000000000001E-3</v>
      </c>
      <c r="V178" s="3">
        <v>40987</v>
      </c>
      <c r="W178">
        <v>2</v>
      </c>
      <c r="X178" t="s">
        <v>84</v>
      </c>
      <c r="Y178">
        <v>3</v>
      </c>
      <c r="Z178" t="s">
        <v>121</v>
      </c>
    </row>
    <row r="179" spans="1:26" x14ac:dyDescent="0.2">
      <c r="A179" t="s">
        <v>410</v>
      </c>
      <c r="B179" t="s">
        <v>411</v>
      </c>
      <c r="C179" t="s">
        <v>409</v>
      </c>
      <c r="D179" s="1">
        <v>380822682</v>
      </c>
      <c r="E179" s="1">
        <v>32230976527</v>
      </c>
      <c r="F179" s="1">
        <v>14335841063</v>
      </c>
      <c r="G179">
        <v>41</v>
      </c>
      <c r="H179" s="7">
        <v>46414</v>
      </c>
      <c r="I179" s="9">
        <f t="shared" si="3"/>
        <v>1.4400432441480274E-6</v>
      </c>
      <c r="J179" s="6">
        <f t="shared" si="4"/>
        <v>1.4400432441480273</v>
      </c>
      <c r="K179" s="1">
        <v>1298</v>
      </c>
      <c r="L179">
        <v>90.52</v>
      </c>
      <c r="M179">
        <v>43.7684</v>
      </c>
      <c r="N179">
        <v>-16.904699999999998</v>
      </c>
      <c r="O179" s="2">
        <v>0.34799999999999998</v>
      </c>
      <c r="P179" t="s">
        <v>32</v>
      </c>
      <c r="Q179" t="s">
        <v>32</v>
      </c>
      <c r="R179" t="s">
        <v>32</v>
      </c>
      <c r="S179">
        <v>0.22</v>
      </c>
      <c r="T179">
        <v>3</v>
      </c>
      <c r="U179" t="s">
        <v>32</v>
      </c>
      <c r="V179" s="3">
        <v>40987</v>
      </c>
      <c r="W179">
        <v>2</v>
      </c>
      <c r="X179" t="s">
        <v>305</v>
      </c>
      <c r="Y179">
        <v>0</v>
      </c>
      <c r="Z179" t="s">
        <v>121</v>
      </c>
    </row>
    <row r="180" spans="1:26" x14ac:dyDescent="0.2">
      <c r="A180" t="s">
        <v>412</v>
      </c>
      <c r="B180" t="s">
        <v>413</v>
      </c>
      <c r="C180" t="s">
        <v>409</v>
      </c>
      <c r="D180" s="1">
        <v>342964531</v>
      </c>
      <c r="E180" s="1">
        <v>28843280381</v>
      </c>
      <c r="F180" s="1">
        <v>13755431464</v>
      </c>
      <c r="G180">
        <v>87</v>
      </c>
      <c r="H180" s="7">
        <v>53440</v>
      </c>
      <c r="I180" s="9">
        <f t="shared" si="3"/>
        <v>1.8527712276167677E-6</v>
      </c>
      <c r="J180" s="6">
        <f t="shared" si="4"/>
        <v>1.8527712276167676</v>
      </c>
      <c r="K180" s="1">
        <v>1485</v>
      </c>
      <c r="L180">
        <v>107.99</v>
      </c>
      <c r="M180">
        <v>43.679200000000002</v>
      </c>
      <c r="N180">
        <v>-16.834399999999999</v>
      </c>
      <c r="O180" s="2">
        <v>0.35299999999999998</v>
      </c>
      <c r="P180">
        <v>5</v>
      </c>
      <c r="Q180">
        <v>14.28065</v>
      </c>
      <c r="R180">
        <v>35.986041999999998</v>
      </c>
      <c r="S180">
        <v>0.22</v>
      </c>
      <c r="T180">
        <v>3</v>
      </c>
      <c r="U180">
        <v>0.23822499999999999</v>
      </c>
      <c r="V180" s="3">
        <v>40987</v>
      </c>
      <c r="W180">
        <v>2</v>
      </c>
      <c r="X180" t="s">
        <v>28</v>
      </c>
      <c r="Y180">
        <v>1</v>
      </c>
      <c r="Z180" t="s">
        <v>121</v>
      </c>
    </row>
    <row r="182" spans="1:26" x14ac:dyDescent="0.2">
      <c r="G182" s="9"/>
      <c r="H182" s="10"/>
      <c r="I182" s="6"/>
      <c r="J182" s="6"/>
    </row>
    <row r="183" spans="1:26" x14ac:dyDescent="0.2">
      <c r="G183" t="s">
        <v>4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RA Microbial MG Spacers</vt:lpstr>
      <vt:lpstr>'TARA Microbial MG Spacers'!TARA_Table_1</vt:lpstr>
    </vt:vector>
  </TitlesOfParts>
  <Company>D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asko</dc:creator>
  <cp:lastModifiedBy>Daniel Nasko</cp:lastModifiedBy>
  <dcterms:created xsi:type="dcterms:W3CDTF">2016-07-29T18:28:41Z</dcterms:created>
  <dcterms:modified xsi:type="dcterms:W3CDTF">2018-10-04T14:26:16Z</dcterms:modified>
</cp:coreProperties>
</file>